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aboratoire\Communication\Rédaction des articles\En cours - Bx2 08 (GW2S 20 min proteomic analysis)\VF 2017\"/>
    </mc:Choice>
  </mc:AlternateContent>
  <bookViews>
    <workbookView xWindow="120" yWindow="1320" windowWidth="12120" windowHeight="7275" tabRatio="900" activeTab="1"/>
  </bookViews>
  <sheets>
    <sheet name="S6A- Stress &amp; protein folding" sheetId="20" r:id="rId1"/>
    <sheet name="S6B- QS, virulence &amp; Resistance" sheetId="5" r:id="rId2"/>
  </sheets>
  <calcPr calcId="145621"/>
</workbook>
</file>

<file path=xl/sharedStrings.xml><?xml version="1.0" encoding="utf-8"?>
<sst xmlns="http://schemas.openxmlformats.org/spreadsheetml/2006/main" count="185" uniqueCount="137">
  <si>
    <t>Gene name</t>
  </si>
  <si>
    <t>Product name</t>
  </si>
  <si>
    <t>conserved hypothetical protein</t>
  </si>
  <si>
    <t>PA0456</t>
  </si>
  <si>
    <t>probable cold-shock protein</t>
  </si>
  <si>
    <t>PA1159</t>
  </si>
  <si>
    <t>PA3831</t>
  </si>
  <si>
    <t>pepA</t>
  </si>
  <si>
    <t>PA0157</t>
  </si>
  <si>
    <t>triB</t>
  </si>
  <si>
    <t>PA0425</t>
  </si>
  <si>
    <t>mexA</t>
  </si>
  <si>
    <t>PA0426</t>
  </si>
  <si>
    <t>mexB</t>
  </si>
  <si>
    <t>PA0427</t>
  </si>
  <si>
    <t>oprM</t>
  </si>
  <si>
    <t>PA0594</t>
  </si>
  <si>
    <t>surA</t>
  </si>
  <si>
    <t>PA0999</t>
  </si>
  <si>
    <t>pqsD</t>
  </si>
  <si>
    <t>3-oxoacyl-[acyl-carrier-protein] synthase III</t>
  </si>
  <si>
    <t>PA1249</t>
  </si>
  <si>
    <t>aprA</t>
  </si>
  <si>
    <t>alkaline metalloproteinase precursor</t>
  </si>
  <si>
    <t>PA1596</t>
  </si>
  <si>
    <t>htpG</t>
  </si>
  <si>
    <t>heat shock protein HtpG</t>
  </si>
  <si>
    <t>PA1789</t>
  </si>
  <si>
    <t>PA1793</t>
  </si>
  <si>
    <t>ppiB</t>
  </si>
  <si>
    <t>peptidyl-prolyl cis-trans isomerase B</t>
  </si>
  <si>
    <t>PA1800</t>
  </si>
  <si>
    <t>tig</t>
  </si>
  <si>
    <t>PA1805</t>
  </si>
  <si>
    <t>ppiD</t>
  </si>
  <si>
    <t>peptidyl-prolyl cis-trans isomerase D</t>
  </si>
  <si>
    <t>PA1871</t>
  </si>
  <si>
    <t>lasA</t>
  </si>
  <si>
    <t>PA3017</t>
  </si>
  <si>
    <t>PA3227</t>
  </si>
  <si>
    <t>ppiA</t>
  </si>
  <si>
    <t>peptidyl-prolyl cis-trans isomerase A</t>
  </si>
  <si>
    <t>PA3309</t>
  </si>
  <si>
    <t>PA3479</t>
  </si>
  <si>
    <t>rhlA</t>
  </si>
  <si>
    <t>rhamnosyltransferase chain A</t>
  </si>
  <si>
    <t>PA3724</t>
  </si>
  <si>
    <t>lasB</t>
  </si>
  <si>
    <t>PA3810</t>
  </si>
  <si>
    <t>hscA</t>
  </si>
  <si>
    <t>PA4175</t>
  </si>
  <si>
    <t>PA4176</t>
  </si>
  <si>
    <t>ppiC2</t>
  </si>
  <si>
    <t>peptidyl-prolyl cis-trans isomerase C2</t>
  </si>
  <si>
    <t>PA4206</t>
  </si>
  <si>
    <t>mexH</t>
  </si>
  <si>
    <t>PA4207</t>
  </si>
  <si>
    <t>mexI</t>
  </si>
  <si>
    <t>PA4208</t>
  </si>
  <si>
    <t>opmD</t>
  </si>
  <si>
    <t>PA4385</t>
  </si>
  <si>
    <t>groEL</t>
  </si>
  <si>
    <t>PA4386</t>
  </si>
  <si>
    <t>groES</t>
  </si>
  <si>
    <t>PA4743</t>
  </si>
  <si>
    <t>rbfA</t>
  </si>
  <si>
    <t>PA4760</t>
  </si>
  <si>
    <t>dnaJ</t>
  </si>
  <si>
    <t>PA4761</t>
  </si>
  <si>
    <t>dnaK</t>
  </si>
  <si>
    <t>DnaK protein</t>
  </si>
  <si>
    <t>PA4762</t>
  </si>
  <si>
    <t>grpE</t>
  </si>
  <si>
    <t>heat shock protein GrpE</t>
  </si>
  <si>
    <t>PA5027</t>
  </si>
  <si>
    <t>PA5134</t>
  </si>
  <si>
    <t>ctpA</t>
  </si>
  <si>
    <t>uspO</t>
  </si>
  <si>
    <t>PA2587</t>
  </si>
  <si>
    <t>pqsH</t>
  </si>
  <si>
    <t>Heat shock protein and chaperone</t>
  </si>
  <si>
    <t>Cold shock protein</t>
  </si>
  <si>
    <t>PA0572</t>
  </si>
  <si>
    <t>elastase LasB</t>
  </si>
  <si>
    <t>PA3787</t>
  </si>
  <si>
    <t>piv</t>
  </si>
  <si>
    <t>protease IV</t>
  </si>
  <si>
    <t>Functional group</t>
  </si>
  <si>
    <t>Universal stress protein</t>
  </si>
  <si>
    <t>Peptidyl-prolyl isomerase</t>
  </si>
  <si>
    <t xml:space="preserve">Universal stress protein </t>
  </si>
  <si>
    <t>uspK</t>
  </si>
  <si>
    <t>peptidyl-prolyl cis-trans isomerase SurA</t>
  </si>
  <si>
    <t>probable FAD-dependent monooxygenase</t>
  </si>
  <si>
    <t>Protease</t>
  </si>
  <si>
    <t>Quorum sensing</t>
  </si>
  <si>
    <t>metalloprotease</t>
  </si>
  <si>
    <t>conserved hypothetical protein; peptidase</t>
  </si>
  <si>
    <t>Efflux pump</t>
  </si>
  <si>
    <t>PA1874</t>
  </si>
  <si>
    <t>(RND) efflux transporter</t>
  </si>
  <si>
    <t>Protein ID</t>
  </si>
  <si>
    <t>probable outer membrane protein precursor</t>
  </si>
  <si>
    <t>trigger factor</t>
  </si>
  <si>
    <t>ribosome-binding factor A</t>
  </si>
  <si>
    <t>upsL</t>
  </si>
  <si>
    <t>universal stress protein</t>
  </si>
  <si>
    <t>LasA protease precursor</t>
  </si>
  <si>
    <t>leucine aminopeptidase</t>
  </si>
  <si>
    <t xml:space="preserve">(RND) multidrug efflux membrane fusion protein MexA </t>
  </si>
  <si>
    <t>(RND) multidrug efflux transporter MexB</t>
  </si>
  <si>
    <t xml:space="preserve">outer membrane protein OprM </t>
  </si>
  <si>
    <t>efflux pump-related protein</t>
  </si>
  <si>
    <t>(RND) efflux membrane fusion protein precursor</t>
  </si>
  <si>
    <t>PA2491</t>
  </si>
  <si>
    <t>mexS</t>
  </si>
  <si>
    <t>MexS, quinone oxydoreductase</t>
  </si>
  <si>
    <t>PA2492</t>
  </si>
  <si>
    <t>mexT</t>
  </si>
  <si>
    <t>transcriptional regulator MexT</t>
  </si>
  <si>
    <t>OVER</t>
  </si>
  <si>
    <t>UNDER</t>
  </si>
  <si>
    <t xml:space="preserve">heat shock protein HscA </t>
  </si>
  <si>
    <t>NM</t>
  </si>
  <si>
    <t>PA4542</t>
  </si>
  <si>
    <t>clpB</t>
  </si>
  <si>
    <t>ClpB chaperone</t>
  </si>
  <si>
    <t>DnaJ co-chaperone</t>
  </si>
  <si>
    <t xml:space="preserve">GroEL chaperone </t>
  </si>
  <si>
    <t>GroES co-chaperone</t>
  </si>
  <si>
    <t>carboxyl-terminal processing protease</t>
  </si>
  <si>
    <t>PA1803</t>
  </si>
  <si>
    <t>lon</t>
  </si>
  <si>
    <t>Lon protease</t>
  </si>
  <si>
    <t xml:space="preserve"> (RND) triclosan efflux membrane fusion protein, TriB</t>
  </si>
  <si>
    <t>AC/UC ratio</t>
  </si>
  <si>
    <t>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0" xfId="0" applyFont="1" applyFill="1"/>
    <xf numFmtId="0" fontId="1" fillId="0" borderId="0" xfId="0" applyFont="1" applyFill="1" applyAlignment="1"/>
    <xf numFmtId="0" fontId="1" fillId="0" borderId="0" xfId="0" applyFont="1" applyFill="1"/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297"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pane ySplit="1" topLeftCell="A2" activePane="bottomLeft" state="frozen"/>
      <selection pane="bottomLeft" activeCell="D1" sqref="C1:D1"/>
    </sheetView>
  </sheetViews>
  <sheetFormatPr baseColWidth="10" defaultColWidth="11.42578125" defaultRowHeight="12.75" x14ac:dyDescent="0.2"/>
  <cols>
    <col min="1" max="1" width="28.140625" style="1" bestFit="1" customWidth="1"/>
    <col min="2" max="2" width="9.7109375" style="8" customWidth="1"/>
    <col min="3" max="3" width="13" style="1" bestFit="1" customWidth="1"/>
    <col min="4" max="4" width="13.5703125" style="1" customWidth="1"/>
    <col min="5" max="5" width="14.28515625" style="1" bestFit="1" customWidth="1"/>
    <col min="6" max="6" width="32.7109375" style="1" customWidth="1"/>
    <col min="7" max="7" width="8.7109375" style="1" bestFit="1" customWidth="1"/>
    <col min="8" max="8" width="10" style="1" bestFit="1" customWidth="1"/>
    <col min="9" max="9" width="33.28515625" style="1" bestFit="1" customWidth="1"/>
    <col min="10" max="16384" width="11.42578125" style="1"/>
  </cols>
  <sheetData>
    <row r="1" spans="1:9" ht="45.75" customHeight="1" x14ac:dyDescent="0.2">
      <c r="A1" s="2" t="s">
        <v>87</v>
      </c>
      <c r="B1" s="3" t="s">
        <v>101</v>
      </c>
      <c r="C1" s="4" t="s">
        <v>135</v>
      </c>
      <c r="D1" s="4" t="s">
        <v>136</v>
      </c>
      <c r="E1" s="4" t="s">
        <v>0</v>
      </c>
      <c r="F1" s="4" t="s">
        <v>1</v>
      </c>
      <c r="G1" s="13"/>
      <c r="H1" s="4"/>
      <c r="I1" s="4"/>
    </row>
    <row r="2" spans="1:9" x14ac:dyDescent="0.2">
      <c r="A2" s="5" t="s">
        <v>80</v>
      </c>
      <c r="B2" s="7"/>
      <c r="C2" s="9"/>
      <c r="D2" s="9"/>
      <c r="E2" s="10"/>
      <c r="F2" s="10"/>
      <c r="G2" s="11"/>
    </row>
    <row r="3" spans="1:9" x14ac:dyDescent="0.2">
      <c r="B3" s="15" t="s">
        <v>24</v>
      </c>
      <c r="C3" s="9">
        <v>2.2082119851507902</v>
      </c>
      <c r="D3" s="11" t="s">
        <v>120</v>
      </c>
      <c r="E3" s="11" t="s">
        <v>25</v>
      </c>
      <c r="F3" s="14" t="s">
        <v>26</v>
      </c>
      <c r="G3" s="14"/>
    </row>
    <row r="4" spans="1:9" x14ac:dyDescent="0.2">
      <c r="B4" s="15" t="s">
        <v>31</v>
      </c>
      <c r="C4" s="9">
        <v>0.47497426289349359</v>
      </c>
      <c r="D4" s="15" t="s">
        <v>121</v>
      </c>
      <c r="E4" s="11" t="s">
        <v>32</v>
      </c>
      <c r="F4" s="14" t="s">
        <v>103</v>
      </c>
      <c r="G4" s="14"/>
    </row>
    <row r="5" spans="1:9" x14ac:dyDescent="0.2">
      <c r="B5" s="15" t="s">
        <v>48</v>
      </c>
      <c r="C5" s="9">
        <v>2.1448049573100199</v>
      </c>
      <c r="D5" s="11" t="s">
        <v>120</v>
      </c>
      <c r="E5" s="11" t="s">
        <v>49</v>
      </c>
      <c r="F5" s="14" t="s">
        <v>122</v>
      </c>
      <c r="G5" s="14"/>
    </row>
    <row r="6" spans="1:9" x14ac:dyDescent="0.2">
      <c r="B6" s="15" t="s">
        <v>60</v>
      </c>
      <c r="C6" s="9">
        <v>2.3836911037614401</v>
      </c>
      <c r="D6" s="11" t="s">
        <v>120</v>
      </c>
      <c r="E6" s="11" t="s">
        <v>61</v>
      </c>
      <c r="F6" s="14" t="s">
        <v>128</v>
      </c>
      <c r="G6" s="14"/>
    </row>
    <row r="7" spans="1:9" x14ac:dyDescent="0.2">
      <c r="B7" s="15" t="s">
        <v>62</v>
      </c>
      <c r="C7" s="9">
        <v>2.0350926224763599</v>
      </c>
      <c r="D7" s="11" t="s">
        <v>120</v>
      </c>
      <c r="E7" s="11" t="s">
        <v>63</v>
      </c>
      <c r="F7" s="14" t="s">
        <v>129</v>
      </c>
      <c r="G7" s="14"/>
    </row>
    <row r="8" spans="1:9" x14ac:dyDescent="0.2">
      <c r="B8" s="15" t="s">
        <v>124</v>
      </c>
      <c r="C8" s="9">
        <v>2.1182026612648701</v>
      </c>
      <c r="D8" s="11" t="s">
        <v>120</v>
      </c>
      <c r="E8" s="11" t="s">
        <v>125</v>
      </c>
      <c r="F8" s="14" t="s">
        <v>126</v>
      </c>
      <c r="G8" s="14"/>
    </row>
    <row r="9" spans="1:9" x14ac:dyDescent="0.2">
      <c r="B9" s="15" t="s">
        <v>66</v>
      </c>
      <c r="C9" s="9">
        <v>0.1992314138615896</v>
      </c>
      <c r="D9" s="15" t="s">
        <v>121</v>
      </c>
      <c r="E9" s="11" t="s">
        <v>67</v>
      </c>
      <c r="F9" s="14" t="s">
        <v>127</v>
      </c>
      <c r="G9" s="14"/>
    </row>
    <row r="10" spans="1:9" x14ac:dyDescent="0.2">
      <c r="B10" s="15" t="s">
        <v>68</v>
      </c>
      <c r="C10" s="9">
        <v>2.17069583299789</v>
      </c>
      <c r="D10" s="11" t="s">
        <v>120</v>
      </c>
      <c r="E10" s="11" t="s">
        <v>69</v>
      </c>
      <c r="F10" s="14" t="s">
        <v>70</v>
      </c>
      <c r="G10" s="14"/>
    </row>
    <row r="11" spans="1:9" x14ac:dyDescent="0.2">
      <c r="B11" s="15" t="s">
        <v>71</v>
      </c>
      <c r="C11" s="9">
        <v>6.9903997127109312</v>
      </c>
      <c r="D11" s="11" t="s">
        <v>120</v>
      </c>
      <c r="E11" s="11" t="s">
        <v>72</v>
      </c>
      <c r="F11" s="14" t="s">
        <v>73</v>
      </c>
      <c r="G11" s="14"/>
    </row>
    <row r="12" spans="1:9" x14ac:dyDescent="0.2">
      <c r="B12" s="7"/>
      <c r="C12" s="9"/>
      <c r="D12" s="9"/>
      <c r="E12" s="10"/>
      <c r="F12" s="10"/>
      <c r="G12" s="11"/>
    </row>
    <row r="13" spans="1:9" x14ac:dyDescent="0.2">
      <c r="A13" s="6" t="s">
        <v>81</v>
      </c>
      <c r="B13" s="7"/>
      <c r="C13" s="9"/>
      <c r="D13" s="9"/>
      <c r="E13" s="10"/>
      <c r="F13" s="10"/>
      <c r="G13" s="11"/>
    </row>
    <row r="14" spans="1:9" s="8" customFormat="1" x14ac:dyDescent="0.2">
      <c r="B14" s="15" t="s">
        <v>3</v>
      </c>
      <c r="C14" s="9">
        <v>3.0669370238265299</v>
      </c>
      <c r="D14" s="11" t="s">
        <v>120</v>
      </c>
      <c r="E14" s="11"/>
      <c r="F14" s="14" t="s">
        <v>4</v>
      </c>
      <c r="G14" s="14"/>
      <c r="H14" s="1"/>
      <c r="I14" s="1"/>
    </row>
    <row r="15" spans="1:9" s="8" customFormat="1" x14ac:dyDescent="0.2">
      <c r="B15" s="15" t="s">
        <v>5</v>
      </c>
      <c r="C15" s="9">
        <v>4.4775761694100904</v>
      </c>
      <c r="D15" s="11" t="s">
        <v>120</v>
      </c>
      <c r="E15" s="11"/>
      <c r="F15" s="14" t="s">
        <v>4</v>
      </c>
      <c r="G15" s="14"/>
      <c r="H15" s="1"/>
      <c r="I15" s="1"/>
    </row>
    <row r="16" spans="1:9" s="8" customFormat="1" x14ac:dyDescent="0.2">
      <c r="B16" s="15" t="s">
        <v>64</v>
      </c>
      <c r="C16" s="9">
        <v>4.5644711330847798</v>
      </c>
      <c r="D16" s="11" t="s">
        <v>120</v>
      </c>
      <c r="E16" s="11" t="s">
        <v>65</v>
      </c>
      <c r="F16" s="14" t="s">
        <v>104</v>
      </c>
      <c r="G16" s="14"/>
      <c r="H16" s="1"/>
      <c r="I16" s="1"/>
    </row>
    <row r="17" spans="1:9" s="8" customFormat="1" x14ac:dyDescent="0.2">
      <c r="B17" s="7"/>
      <c r="C17" s="9"/>
      <c r="D17" s="9"/>
      <c r="E17" s="10"/>
      <c r="F17" s="10"/>
      <c r="G17" s="11"/>
      <c r="H17" s="1"/>
      <c r="I17" s="1"/>
    </row>
    <row r="18" spans="1:9" s="8" customFormat="1" x14ac:dyDescent="0.2">
      <c r="A18" s="5" t="s">
        <v>88</v>
      </c>
      <c r="B18" s="7"/>
      <c r="C18" s="9"/>
      <c r="D18" s="9"/>
      <c r="E18" s="10"/>
      <c r="F18" s="10"/>
      <c r="G18" s="11"/>
      <c r="H18" s="1"/>
      <c r="I18" s="1"/>
    </row>
    <row r="19" spans="1:9" x14ac:dyDescent="0.2">
      <c r="B19" s="15" t="s">
        <v>27</v>
      </c>
      <c r="C19" s="9">
        <v>1.3173463786692201</v>
      </c>
      <c r="D19" s="11" t="s">
        <v>123</v>
      </c>
      <c r="E19" s="11" t="s">
        <v>105</v>
      </c>
      <c r="F19" s="14" t="s">
        <v>106</v>
      </c>
      <c r="G19" s="14"/>
    </row>
    <row r="20" spans="1:9" x14ac:dyDescent="0.2">
      <c r="B20" s="15" t="s">
        <v>38</v>
      </c>
      <c r="C20" s="9">
        <v>1.59759138928224</v>
      </c>
      <c r="D20" s="11" t="s">
        <v>123</v>
      </c>
      <c r="E20" s="11"/>
      <c r="F20" s="14" t="s">
        <v>2</v>
      </c>
      <c r="G20" s="14"/>
    </row>
    <row r="21" spans="1:9" x14ac:dyDescent="0.2">
      <c r="B21" s="15" t="s">
        <v>42</v>
      </c>
      <c r="C21" s="9">
        <v>1.6351832334524199</v>
      </c>
      <c r="D21" s="11" t="s">
        <v>123</v>
      </c>
      <c r="E21" s="11" t="s">
        <v>91</v>
      </c>
      <c r="F21" s="14" t="s">
        <v>90</v>
      </c>
      <c r="G21" s="14"/>
    </row>
    <row r="22" spans="1:9" x14ac:dyDescent="0.2">
      <c r="B22" s="15" t="s">
        <v>74</v>
      </c>
      <c r="C22" s="9">
        <v>1.5019833980116</v>
      </c>
      <c r="D22" s="11" t="s">
        <v>123</v>
      </c>
      <c r="E22" s="11" t="s">
        <v>77</v>
      </c>
      <c r="F22" s="14" t="s">
        <v>88</v>
      </c>
      <c r="G22" s="14"/>
    </row>
    <row r="23" spans="1:9" x14ac:dyDescent="0.2">
      <c r="B23" s="7"/>
      <c r="C23" s="9"/>
      <c r="D23" s="9"/>
      <c r="E23" s="10"/>
      <c r="F23" s="10"/>
      <c r="G23" s="11"/>
    </row>
    <row r="24" spans="1:9" x14ac:dyDescent="0.2">
      <c r="A24" s="5" t="s">
        <v>89</v>
      </c>
      <c r="B24" s="7"/>
      <c r="C24" s="9"/>
      <c r="D24" s="9"/>
      <c r="E24" s="10"/>
      <c r="F24" s="10"/>
      <c r="G24" s="11"/>
    </row>
    <row r="25" spans="1:9" x14ac:dyDescent="0.2">
      <c r="B25" s="15" t="s">
        <v>16</v>
      </c>
      <c r="C25" s="9">
        <v>1.8330283986683598</v>
      </c>
      <c r="D25" s="11" t="s">
        <v>123</v>
      </c>
      <c r="E25" s="11" t="s">
        <v>17</v>
      </c>
      <c r="F25" s="14" t="s">
        <v>92</v>
      </c>
      <c r="G25" s="14"/>
      <c r="H25" s="14"/>
    </row>
    <row r="26" spans="1:9" x14ac:dyDescent="0.2">
      <c r="B26" s="15" t="s">
        <v>28</v>
      </c>
      <c r="C26" s="9">
        <v>2.3559451082537901</v>
      </c>
      <c r="D26" s="11" t="s">
        <v>120</v>
      </c>
      <c r="E26" s="11" t="s">
        <v>29</v>
      </c>
      <c r="F26" s="14" t="s">
        <v>30</v>
      </c>
      <c r="G26" s="14"/>
    </row>
    <row r="27" spans="1:9" x14ac:dyDescent="0.2">
      <c r="B27" s="15" t="s">
        <v>33</v>
      </c>
      <c r="C27" s="9">
        <v>13.791617422378398</v>
      </c>
      <c r="D27" s="11" t="s">
        <v>120</v>
      </c>
      <c r="E27" s="11" t="s">
        <v>34</v>
      </c>
      <c r="F27" s="14" t="s">
        <v>35</v>
      </c>
      <c r="G27" s="14"/>
      <c r="H27" s="14"/>
    </row>
    <row r="28" spans="1:9" x14ac:dyDescent="0.2">
      <c r="B28" s="15" t="s">
        <v>39</v>
      </c>
      <c r="C28" s="9">
        <v>1.82309032397672</v>
      </c>
      <c r="D28" s="11" t="s">
        <v>123</v>
      </c>
      <c r="E28" s="11" t="s">
        <v>40</v>
      </c>
      <c r="F28" s="14" t="s">
        <v>41</v>
      </c>
      <c r="G28" s="14"/>
    </row>
    <row r="29" spans="1:9" x14ac:dyDescent="0.2">
      <c r="B29" s="15" t="s">
        <v>51</v>
      </c>
      <c r="C29" s="9">
        <v>26.8310774123442</v>
      </c>
      <c r="D29" s="11" t="s">
        <v>120</v>
      </c>
      <c r="E29" s="11" t="s">
        <v>52</v>
      </c>
      <c r="F29" s="14" t="s">
        <v>53</v>
      </c>
      <c r="G29" s="14"/>
    </row>
  </sheetData>
  <sortState ref="B23:B28">
    <sortCondition ref="B23:B28"/>
  </sortState>
  <conditionalFormatting sqref="E2:G2 E12:G13 E17:G18 E23:G24">
    <cfRule type="containsText" dxfId="296" priority="161" operator="containsText" text="SOUS">
      <formula>NOT(ISERROR(SEARCH("SOUS",E2)))</formula>
    </cfRule>
    <cfRule type="containsText" dxfId="295" priority="162" operator="containsText" text="SUR">
      <formula>NOT(ISERROR(SEARCH("SUR",E2)))</formula>
    </cfRule>
    <cfRule type="containsText" dxfId="294" priority="163" operator="containsText" text="SUR">
      <formula>NOT(ISERROR(SEARCH("SUR",E2)))</formula>
    </cfRule>
  </conditionalFormatting>
  <conditionalFormatting sqref="G12:G13 G17:G18 G23:G24">
    <cfRule type="containsText" dxfId="293" priority="154" operator="containsText" text="UNDER">
      <formula>NOT(ISERROR(SEARCH("UNDER",G12)))</formula>
    </cfRule>
    <cfRule type="containsText" dxfId="292" priority="155" operator="containsText" text="OVER">
      <formula>NOT(ISERROR(SEARCH("OVER",G12)))</formula>
    </cfRule>
  </conditionalFormatting>
  <conditionalFormatting sqref="C12:D13 C17:D18 C23:D24">
    <cfRule type="cellIs" dxfId="291" priority="159" operator="between">
      <formula>0.000000001</formula>
      <formula>0.5</formula>
    </cfRule>
    <cfRule type="cellIs" dxfId="290" priority="160" operator="greaterThan">
      <formula>2</formula>
    </cfRule>
  </conditionalFormatting>
  <conditionalFormatting sqref="G2">
    <cfRule type="containsText" dxfId="289" priority="147" operator="containsText" text="UNDER">
      <formula>NOT(ISERROR(SEARCH("UNDER",G2)))</formula>
    </cfRule>
    <cfRule type="containsText" dxfId="288" priority="148" operator="containsText" text="OVER">
      <formula>NOT(ISERROR(SEARCH("OVER",G2)))</formula>
    </cfRule>
  </conditionalFormatting>
  <conditionalFormatting sqref="C2:D2">
    <cfRule type="cellIs" dxfId="287" priority="152" operator="between">
      <formula>0.000000001</formula>
      <formula>0.5</formula>
    </cfRule>
    <cfRule type="cellIs" dxfId="286" priority="153" operator="greaterThan">
      <formula>2</formula>
    </cfRule>
  </conditionalFormatting>
  <conditionalFormatting sqref="D1">
    <cfRule type="containsText" dxfId="285" priority="141" operator="containsText" text="SOUS">
      <formula>NOT(ISERROR(SEARCH("SOUS",D1)))</formula>
    </cfRule>
    <cfRule type="containsText" dxfId="284" priority="142" operator="containsText" text="SUR">
      <formula>NOT(ISERROR(SEARCH("SUR",D1)))</formula>
    </cfRule>
    <cfRule type="containsText" dxfId="283" priority="143" operator="containsText" text="SUR">
      <formula>NOT(ISERROR(SEARCH("SUR",D1)))</formula>
    </cfRule>
  </conditionalFormatting>
  <conditionalFormatting sqref="D29">
    <cfRule type="containsText" dxfId="282" priority="8" operator="containsText" text="UNDER">
      <formula>NOT(ISERROR(SEARCH("UNDER",D29)))</formula>
    </cfRule>
    <cfRule type="containsText" dxfId="281" priority="9" operator="containsText" text="OVER">
      <formula>NOT(ISERROR(SEARCH("OVER",D29)))</formula>
    </cfRule>
  </conditionalFormatting>
  <conditionalFormatting sqref="C3">
    <cfRule type="cellIs" dxfId="280" priority="139" operator="between">
      <formula>0.000000001</formula>
      <formula>0.5</formula>
    </cfRule>
    <cfRule type="cellIs" dxfId="279" priority="140" operator="greaterThan">
      <formula>2</formula>
    </cfRule>
  </conditionalFormatting>
  <conditionalFormatting sqref="D3">
    <cfRule type="containsText" dxfId="278" priority="136" operator="containsText" text="SOUS">
      <formula>NOT(ISERROR(SEARCH("SOUS",D3)))</formula>
    </cfRule>
    <cfRule type="containsText" dxfId="277" priority="137" operator="containsText" text="SUR">
      <formula>NOT(ISERROR(SEARCH("SUR",D3)))</formula>
    </cfRule>
    <cfRule type="containsText" dxfId="276" priority="138" operator="containsText" text="SUR">
      <formula>NOT(ISERROR(SEARCH("SUR",D3)))</formula>
    </cfRule>
  </conditionalFormatting>
  <conditionalFormatting sqref="D3">
    <cfRule type="containsText" dxfId="275" priority="134" operator="containsText" text="UNDER">
      <formula>NOT(ISERROR(SEARCH("UNDER",D3)))</formula>
    </cfRule>
    <cfRule type="containsText" dxfId="274" priority="135" operator="containsText" text="OVER">
      <formula>NOT(ISERROR(SEARCH("OVER",D3)))</formula>
    </cfRule>
  </conditionalFormatting>
  <conditionalFormatting sqref="C4">
    <cfRule type="cellIs" dxfId="273" priority="132" operator="between">
      <formula>0.000000001</formula>
      <formula>0.5</formula>
    </cfRule>
    <cfRule type="cellIs" dxfId="272" priority="133" operator="greaterThan">
      <formula>2</formula>
    </cfRule>
  </conditionalFormatting>
  <conditionalFormatting sqref="D4">
    <cfRule type="containsText" dxfId="271" priority="129" operator="containsText" text="SOUS">
      <formula>NOT(ISERROR(SEARCH("SOUS",D4)))</formula>
    </cfRule>
    <cfRule type="containsText" dxfId="270" priority="130" operator="containsText" text="SUR">
      <formula>NOT(ISERROR(SEARCH("SUR",D4)))</formula>
    </cfRule>
    <cfRule type="containsText" dxfId="269" priority="131" operator="containsText" text="SUR">
      <formula>NOT(ISERROR(SEARCH("SUR",D4)))</formula>
    </cfRule>
  </conditionalFormatting>
  <conditionalFormatting sqref="D4">
    <cfRule type="containsText" dxfId="268" priority="127" operator="containsText" text="UNDER">
      <formula>NOT(ISERROR(SEARCH("UNDER",D4)))</formula>
    </cfRule>
    <cfRule type="containsText" dxfId="267" priority="128" operator="containsText" text="OVER">
      <formula>NOT(ISERROR(SEARCH("OVER",D4)))</formula>
    </cfRule>
  </conditionalFormatting>
  <conditionalFormatting sqref="D8">
    <cfRule type="containsText" dxfId="266" priority="1" operator="containsText" text="UNDER">
      <formula>NOT(ISERROR(SEARCH("UNDER",D8)))</formula>
    </cfRule>
    <cfRule type="containsText" dxfId="265" priority="2" operator="containsText" text="OVER">
      <formula>NOT(ISERROR(SEARCH("OVER",D8)))</formula>
    </cfRule>
  </conditionalFormatting>
  <conditionalFormatting sqref="C5">
    <cfRule type="cellIs" dxfId="264" priority="125" operator="between">
      <formula>0.000000001</formula>
      <formula>0.5</formula>
    </cfRule>
    <cfRule type="cellIs" dxfId="263" priority="126" operator="greaterThan">
      <formula>2</formula>
    </cfRule>
  </conditionalFormatting>
  <conditionalFormatting sqref="D5">
    <cfRule type="containsText" dxfId="262" priority="122" operator="containsText" text="SOUS">
      <formula>NOT(ISERROR(SEARCH("SOUS",D5)))</formula>
    </cfRule>
    <cfRule type="containsText" dxfId="261" priority="123" operator="containsText" text="SUR">
      <formula>NOT(ISERROR(SEARCH("SUR",D5)))</formula>
    </cfRule>
    <cfRule type="containsText" dxfId="260" priority="124" operator="containsText" text="SUR">
      <formula>NOT(ISERROR(SEARCH("SUR",D5)))</formula>
    </cfRule>
  </conditionalFormatting>
  <conditionalFormatting sqref="D5">
    <cfRule type="containsText" dxfId="259" priority="120" operator="containsText" text="UNDER">
      <formula>NOT(ISERROR(SEARCH("UNDER",D5)))</formula>
    </cfRule>
    <cfRule type="containsText" dxfId="258" priority="121" operator="containsText" text="OVER">
      <formula>NOT(ISERROR(SEARCH("OVER",D5)))</formula>
    </cfRule>
  </conditionalFormatting>
  <conditionalFormatting sqref="C6:C7">
    <cfRule type="cellIs" dxfId="257" priority="118" operator="between">
      <formula>0.000000001</formula>
      <formula>0.5</formula>
    </cfRule>
    <cfRule type="cellIs" dxfId="256" priority="119" operator="greaterThan">
      <formula>2</formula>
    </cfRule>
  </conditionalFormatting>
  <conditionalFormatting sqref="D6:D7">
    <cfRule type="containsText" dxfId="255" priority="115" operator="containsText" text="SOUS">
      <formula>NOT(ISERROR(SEARCH("SOUS",D6)))</formula>
    </cfRule>
    <cfRule type="containsText" dxfId="254" priority="116" operator="containsText" text="SUR">
      <formula>NOT(ISERROR(SEARCH("SUR",D6)))</formula>
    </cfRule>
    <cfRule type="containsText" dxfId="253" priority="117" operator="containsText" text="SUR">
      <formula>NOT(ISERROR(SEARCH("SUR",D6)))</formula>
    </cfRule>
  </conditionalFormatting>
  <conditionalFormatting sqref="D6:D7">
    <cfRule type="containsText" dxfId="252" priority="113" operator="containsText" text="UNDER">
      <formula>NOT(ISERROR(SEARCH("UNDER",D6)))</formula>
    </cfRule>
    <cfRule type="containsText" dxfId="251" priority="114" operator="containsText" text="OVER">
      <formula>NOT(ISERROR(SEARCH("OVER",D6)))</formula>
    </cfRule>
  </conditionalFormatting>
  <conditionalFormatting sqref="C9">
    <cfRule type="cellIs" dxfId="250" priority="111" operator="between">
      <formula>0.000000001</formula>
      <formula>0.5</formula>
    </cfRule>
    <cfRule type="cellIs" dxfId="249" priority="112" operator="greaterThan">
      <formula>2</formula>
    </cfRule>
  </conditionalFormatting>
  <conditionalFormatting sqref="D9">
    <cfRule type="containsText" dxfId="248" priority="108" operator="containsText" text="SOUS">
      <formula>NOT(ISERROR(SEARCH("SOUS",D9)))</formula>
    </cfRule>
    <cfRule type="containsText" dxfId="247" priority="109" operator="containsText" text="SUR">
      <formula>NOT(ISERROR(SEARCH("SUR",D9)))</formula>
    </cfRule>
    <cfRule type="containsText" dxfId="246" priority="110" operator="containsText" text="SUR">
      <formula>NOT(ISERROR(SEARCH("SUR",D9)))</formula>
    </cfRule>
  </conditionalFormatting>
  <conditionalFormatting sqref="D9">
    <cfRule type="containsText" dxfId="245" priority="106" operator="containsText" text="UNDER">
      <formula>NOT(ISERROR(SEARCH("UNDER",D9)))</formula>
    </cfRule>
    <cfRule type="containsText" dxfId="244" priority="107" operator="containsText" text="OVER">
      <formula>NOT(ISERROR(SEARCH("OVER",D9)))</formula>
    </cfRule>
  </conditionalFormatting>
  <conditionalFormatting sqref="C10">
    <cfRule type="cellIs" dxfId="243" priority="104" operator="between">
      <formula>0.000000001</formula>
      <formula>0.5</formula>
    </cfRule>
    <cfRule type="cellIs" dxfId="242" priority="105" operator="greaterThan">
      <formula>2</formula>
    </cfRule>
  </conditionalFormatting>
  <conditionalFormatting sqref="D10">
    <cfRule type="containsText" dxfId="241" priority="101" operator="containsText" text="SOUS">
      <formula>NOT(ISERROR(SEARCH("SOUS",D10)))</formula>
    </cfRule>
    <cfRule type="containsText" dxfId="240" priority="102" operator="containsText" text="SUR">
      <formula>NOT(ISERROR(SEARCH("SUR",D10)))</formula>
    </cfRule>
    <cfRule type="containsText" dxfId="239" priority="103" operator="containsText" text="SUR">
      <formula>NOT(ISERROR(SEARCH("SUR",D10)))</formula>
    </cfRule>
  </conditionalFormatting>
  <conditionalFormatting sqref="D10">
    <cfRule type="containsText" dxfId="238" priority="99" operator="containsText" text="UNDER">
      <formula>NOT(ISERROR(SEARCH("UNDER",D10)))</formula>
    </cfRule>
    <cfRule type="containsText" dxfId="237" priority="100" operator="containsText" text="OVER">
      <formula>NOT(ISERROR(SEARCH("OVER",D10)))</formula>
    </cfRule>
  </conditionalFormatting>
  <conditionalFormatting sqref="C11">
    <cfRule type="cellIs" dxfId="236" priority="97" operator="between">
      <formula>0.000000001</formula>
      <formula>0.5</formula>
    </cfRule>
    <cfRule type="cellIs" dxfId="235" priority="98" operator="greaterThan">
      <formula>2</formula>
    </cfRule>
  </conditionalFormatting>
  <conditionalFormatting sqref="D11">
    <cfRule type="containsText" dxfId="234" priority="94" operator="containsText" text="SOUS">
      <formula>NOT(ISERROR(SEARCH("SOUS",D11)))</formula>
    </cfRule>
    <cfRule type="containsText" dxfId="233" priority="95" operator="containsText" text="SUR">
      <formula>NOT(ISERROR(SEARCH("SUR",D11)))</formula>
    </cfRule>
    <cfRule type="containsText" dxfId="232" priority="96" operator="containsText" text="SUR">
      <formula>NOT(ISERROR(SEARCH("SUR",D11)))</formula>
    </cfRule>
  </conditionalFormatting>
  <conditionalFormatting sqref="D11">
    <cfRule type="containsText" dxfId="231" priority="92" operator="containsText" text="UNDER">
      <formula>NOT(ISERROR(SEARCH("UNDER",D11)))</formula>
    </cfRule>
    <cfRule type="containsText" dxfId="230" priority="93" operator="containsText" text="OVER">
      <formula>NOT(ISERROR(SEARCH("OVER",D11)))</formula>
    </cfRule>
  </conditionalFormatting>
  <conditionalFormatting sqref="C14">
    <cfRule type="cellIs" dxfId="229" priority="90" operator="between">
      <formula>0.000000001</formula>
      <formula>0.5</formula>
    </cfRule>
    <cfRule type="cellIs" dxfId="228" priority="91" operator="greaterThan">
      <formula>2</formula>
    </cfRule>
  </conditionalFormatting>
  <conditionalFormatting sqref="D14">
    <cfRule type="containsText" dxfId="227" priority="87" operator="containsText" text="SOUS">
      <formula>NOT(ISERROR(SEARCH("SOUS",D14)))</formula>
    </cfRule>
    <cfRule type="containsText" dxfId="226" priority="88" operator="containsText" text="SUR">
      <formula>NOT(ISERROR(SEARCH("SUR",D14)))</formula>
    </cfRule>
    <cfRule type="containsText" dxfId="225" priority="89" operator="containsText" text="SUR">
      <formula>NOT(ISERROR(SEARCH("SUR",D14)))</formula>
    </cfRule>
  </conditionalFormatting>
  <conditionalFormatting sqref="D14">
    <cfRule type="containsText" dxfId="224" priority="85" operator="containsText" text="UNDER">
      <formula>NOT(ISERROR(SEARCH("UNDER",D14)))</formula>
    </cfRule>
    <cfRule type="containsText" dxfId="223" priority="86" operator="containsText" text="OVER">
      <formula>NOT(ISERROR(SEARCH("OVER",D14)))</formula>
    </cfRule>
  </conditionalFormatting>
  <conditionalFormatting sqref="C15">
    <cfRule type="cellIs" dxfId="222" priority="83" operator="between">
      <formula>0.000000001</formula>
      <formula>0.5</formula>
    </cfRule>
    <cfRule type="cellIs" dxfId="221" priority="84" operator="greaterThan">
      <formula>2</formula>
    </cfRule>
  </conditionalFormatting>
  <conditionalFormatting sqref="D15">
    <cfRule type="containsText" dxfId="220" priority="80" operator="containsText" text="SOUS">
      <formula>NOT(ISERROR(SEARCH("SOUS",D15)))</formula>
    </cfRule>
    <cfRule type="containsText" dxfId="219" priority="81" operator="containsText" text="SUR">
      <formula>NOT(ISERROR(SEARCH("SUR",D15)))</formula>
    </cfRule>
    <cfRule type="containsText" dxfId="218" priority="82" operator="containsText" text="SUR">
      <formula>NOT(ISERROR(SEARCH("SUR",D15)))</formula>
    </cfRule>
  </conditionalFormatting>
  <conditionalFormatting sqref="D15">
    <cfRule type="containsText" dxfId="217" priority="78" operator="containsText" text="UNDER">
      <formula>NOT(ISERROR(SEARCH("UNDER",D15)))</formula>
    </cfRule>
    <cfRule type="containsText" dxfId="216" priority="79" operator="containsText" text="OVER">
      <formula>NOT(ISERROR(SEARCH("OVER",D15)))</formula>
    </cfRule>
  </conditionalFormatting>
  <conditionalFormatting sqref="C16">
    <cfRule type="cellIs" dxfId="215" priority="76" operator="between">
      <formula>0.000000001</formula>
      <formula>0.5</formula>
    </cfRule>
    <cfRule type="cellIs" dxfId="214" priority="77" operator="greaterThan">
      <formula>2</formula>
    </cfRule>
  </conditionalFormatting>
  <conditionalFormatting sqref="D16">
    <cfRule type="containsText" dxfId="213" priority="73" operator="containsText" text="SOUS">
      <formula>NOT(ISERROR(SEARCH("SOUS",D16)))</formula>
    </cfRule>
    <cfRule type="containsText" dxfId="212" priority="74" operator="containsText" text="SUR">
      <formula>NOT(ISERROR(SEARCH("SUR",D16)))</formula>
    </cfRule>
    <cfRule type="containsText" dxfId="211" priority="75" operator="containsText" text="SUR">
      <formula>NOT(ISERROR(SEARCH("SUR",D16)))</formula>
    </cfRule>
  </conditionalFormatting>
  <conditionalFormatting sqref="D16">
    <cfRule type="containsText" dxfId="210" priority="71" operator="containsText" text="UNDER">
      <formula>NOT(ISERROR(SEARCH("UNDER",D16)))</formula>
    </cfRule>
    <cfRule type="containsText" dxfId="209" priority="72" operator="containsText" text="OVER">
      <formula>NOT(ISERROR(SEARCH("OVER",D16)))</formula>
    </cfRule>
  </conditionalFormatting>
  <conditionalFormatting sqref="C19">
    <cfRule type="cellIs" dxfId="208" priority="69" operator="between">
      <formula>0.000000001</formula>
      <formula>0.5</formula>
    </cfRule>
    <cfRule type="cellIs" dxfId="207" priority="70" operator="greaterThan">
      <formula>2</formula>
    </cfRule>
  </conditionalFormatting>
  <conditionalFormatting sqref="D19">
    <cfRule type="containsText" dxfId="206" priority="66" operator="containsText" text="SOUS">
      <formula>NOT(ISERROR(SEARCH("SOUS",D19)))</formula>
    </cfRule>
    <cfRule type="containsText" dxfId="205" priority="67" operator="containsText" text="SUR">
      <formula>NOT(ISERROR(SEARCH("SUR",D19)))</formula>
    </cfRule>
    <cfRule type="containsText" dxfId="204" priority="68" operator="containsText" text="SUR">
      <formula>NOT(ISERROR(SEARCH("SUR",D19)))</formula>
    </cfRule>
  </conditionalFormatting>
  <conditionalFormatting sqref="D19">
    <cfRule type="containsText" dxfId="203" priority="64" operator="containsText" text="UNDER">
      <formula>NOT(ISERROR(SEARCH("UNDER",D19)))</formula>
    </cfRule>
    <cfRule type="containsText" dxfId="202" priority="65" operator="containsText" text="OVER">
      <formula>NOT(ISERROR(SEARCH("OVER",D19)))</formula>
    </cfRule>
  </conditionalFormatting>
  <conditionalFormatting sqref="C20">
    <cfRule type="cellIs" dxfId="201" priority="62" operator="between">
      <formula>0.000000001</formula>
      <formula>0.5</formula>
    </cfRule>
    <cfRule type="cellIs" dxfId="200" priority="63" operator="greaterThan">
      <formula>2</formula>
    </cfRule>
  </conditionalFormatting>
  <conditionalFormatting sqref="D20">
    <cfRule type="containsText" dxfId="199" priority="59" operator="containsText" text="SOUS">
      <formula>NOT(ISERROR(SEARCH("SOUS",D20)))</formula>
    </cfRule>
    <cfRule type="containsText" dxfId="198" priority="60" operator="containsText" text="SUR">
      <formula>NOT(ISERROR(SEARCH("SUR",D20)))</formula>
    </cfRule>
    <cfRule type="containsText" dxfId="197" priority="61" operator="containsText" text="SUR">
      <formula>NOT(ISERROR(SEARCH("SUR",D20)))</formula>
    </cfRule>
  </conditionalFormatting>
  <conditionalFormatting sqref="D20">
    <cfRule type="containsText" dxfId="196" priority="57" operator="containsText" text="UNDER">
      <formula>NOT(ISERROR(SEARCH("UNDER",D20)))</formula>
    </cfRule>
    <cfRule type="containsText" dxfId="195" priority="58" operator="containsText" text="OVER">
      <formula>NOT(ISERROR(SEARCH("OVER",D20)))</formula>
    </cfRule>
  </conditionalFormatting>
  <conditionalFormatting sqref="C21">
    <cfRule type="cellIs" dxfId="194" priority="55" operator="between">
      <formula>0.000000001</formula>
      <formula>0.5</formula>
    </cfRule>
    <cfRule type="cellIs" dxfId="193" priority="56" operator="greaterThan">
      <formula>2</formula>
    </cfRule>
  </conditionalFormatting>
  <conditionalFormatting sqref="D21">
    <cfRule type="containsText" dxfId="192" priority="52" operator="containsText" text="SOUS">
      <formula>NOT(ISERROR(SEARCH("SOUS",D21)))</formula>
    </cfRule>
    <cfRule type="containsText" dxfId="191" priority="53" operator="containsText" text="SUR">
      <formula>NOT(ISERROR(SEARCH("SUR",D21)))</formula>
    </cfRule>
    <cfRule type="containsText" dxfId="190" priority="54" operator="containsText" text="SUR">
      <formula>NOT(ISERROR(SEARCH("SUR",D21)))</formula>
    </cfRule>
  </conditionalFormatting>
  <conditionalFormatting sqref="D21">
    <cfRule type="containsText" dxfId="189" priority="50" operator="containsText" text="UNDER">
      <formula>NOT(ISERROR(SEARCH("UNDER",D21)))</formula>
    </cfRule>
    <cfRule type="containsText" dxfId="188" priority="51" operator="containsText" text="OVER">
      <formula>NOT(ISERROR(SEARCH("OVER",D21)))</formula>
    </cfRule>
  </conditionalFormatting>
  <conditionalFormatting sqref="C22">
    <cfRule type="cellIs" dxfId="187" priority="48" operator="between">
      <formula>0.000000001</formula>
      <formula>0.5</formula>
    </cfRule>
    <cfRule type="cellIs" dxfId="186" priority="49" operator="greaterThan">
      <formula>2</formula>
    </cfRule>
  </conditionalFormatting>
  <conditionalFormatting sqref="D22">
    <cfRule type="containsText" dxfId="185" priority="45" operator="containsText" text="SOUS">
      <formula>NOT(ISERROR(SEARCH("SOUS",D22)))</formula>
    </cfRule>
    <cfRule type="containsText" dxfId="184" priority="46" operator="containsText" text="SUR">
      <formula>NOT(ISERROR(SEARCH("SUR",D22)))</formula>
    </cfRule>
    <cfRule type="containsText" dxfId="183" priority="47" operator="containsText" text="SUR">
      <formula>NOT(ISERROR(SEARCH("SUR",D22)))</formula>
    </cfRule>
  </conditionalFormatting>
  <conditionalFormatting sqref="D22">
    <cfRule type="containsText" dxfId="182" priority="43" operator="containsText" text="UNDER">
      <formula>NOT(ISERROR(SEARCH("UNDER",D22)))</formula>
    </cfRule>
    <cfRule type="containsText" dxfId="181" priority="44" operator="containsText" text="OVER">
      <formula>NOT(ISERROR(SEARCH("OVER",D22)))</formula>
    </cfRule>
  </conditionalFormatting>
  <conditionalFormatting sqref="C25">
    <cfRule type="cellIs" dxfId="180" priority="41" operator="between">
      <formula>0.000000001</formula>
      <formula>0.5</formula>
    </cfRule>
    <cfRule type="cellIs" dxfId="179" priority="42" operator="greaterThan">
      <formula>2</formula>
    </cfRule>
  </conditionalFormatting>
  <conditionalFormatting sqref="D25">
    <cfRule type="containsText" dxfId="178" priority="38" operator="containsText" text="SOUS">
      <formula>NOT(ISERROR(SEARCH("SOUS",D25)))</formula>
    </cfRule>
    <cfRule type="containsText" dxfId="177" priority="39" operator="containsText" text="SUR">
      <formula>NOT(ISERROR(SEARCH("SUR",D25)))</formula>
    </cfRule>
    <cfRule type="containsText" dxfId="176" priority="40" operator="containsText" text="SUR">
      <formula>NOT(ISERROR(SEARCH("SUR",D25)))</formula>
    </cfRule>
  </conditionalFormatting>
  <conditionalFormatting sqref="D25">
    <cfRule type="containsText" dxfId="175" priority="36" operator="containsText" text="UNDER">
      <formula>NOT(ISERROR(SEARCH("UNDER",D25)))</formula>
    </cfRule>
    <cfRule type="containsText" dxfId="174" priority="37" operator="containsText" text="OVER">
      <formula>NOT(ISERROR(SEARCH("OVER",D25)))</formula>
    </cfRule>
  </conditionalFormatting>
  <conditionalFormatting sqref="C26">
    <cfRule type="cellIs" dxfId="173" priority="34" operator="between">
      <formula>0.000000001</formula>
      <formula>0.5</formula>
    </cfRule>
    <cfRule type="cellIs" dxfId="172" priority="35" operator="greaterThan">
      <formula>2</formula>
    </cfRule>
  </conditionalFormatting>
  <conditionalFormatting sqref="D26">
    <cfRule type="containsText" dxfId="171" priority="31" operator="containsText" text="SOUS">
      <formula>NOT(ISERROR(SEARCH("SOUS",D26)))</formula>
    </cfRule>
    <cfRule type="containsText" dxfId="170" priority="32" operator="containsText" text="SUR">
      <formula>NOT(ISERROR(SEARCH("SUR",D26)))</formula>
    </cfRule>
    <cfRule type="containsText" dxfId="169" priority="33" operator="containsText" text="SUR">
      <formula>NOT(ISERROR(SEARCH("SUR",D26)))</formula>
    </cfRule>
  </conditionalFormatting>
  <conditionalFormatting sqref="D26">
    <cfRule type="containsText" dxfId="168" priority="29" operator="containsText" text="UNDER">
      <formula>NOT(ISERROR(SEARCH("UNDER",D26)))</formula>
    </cfRule>
    <cfRule type="containsText" dxfId="167" priority="30" operator="containsText" text="OVER">
      <formula>NOT(ISERROR(SEARCH("OVER",D26)))</formula>
    </cfRule>
  </conditionalFormatting>
  <conditionalFormatting sqref="C27">
    <cfRule type="cellIs" dxfId="166" priority="27" operator="between">
      <formula>0.000000001</formula>
      <formula>0.5</formula>
    </cfRule>
    <cfRule type="cellIs" dxfId="165" priority="28" operator="greaterThan">
      <formula>2</formula>
    </cfRule>
  </conditionalFormatting>
  <conditionalFormatting sqref="D27">
    <cfRule type="containsText" dxfId="164" priority="24" operator="containsText" text="SOUS">
      <formula>NOT(ISERROR(SEARCH("SOUS",D27)))</formula>
    </cfRule>
    <cfRule type="containsText" dxfId="163" priority="25" operator="containsText" text="SUR">
      <formula>NOT(ISERROR(SEARCH("SUR",D27)))</formula>
    </cfRule>
    <cfRule type="containsText" dxfId="162" priority="26" operator="containsText" text="SUR">
      <formula>NOT(ISERROR(SEARCH("SUR",D27)))</formula>
    </cfRule>
  </conditionalFormatting>
  <conditionalFormatting sqref="D27">
    <cfRule type="containsText" dxfId="161" priority="22" operator="containsText" text="UNDER">
      <formula>NOT(ISERROR(SEARCH("UNDER",D27)))</formula>
    </cfRule>
    <cfRule type="containsText" dxfId="160" priority="23" operator="containsText" text="OVER">
      <formula>NOT(ISERROR(SEARCH("OVER",D27)))</formula>
    </cfRule>
  </conditionalFormatting>
  <conditionalFormatting sqref="C28">
    <cfRule type="cellIs" dxfId="159" priority="20" operator="between">
      <formula>0.000000001</formula>
      <formula>0.5</formula>
    </cfRule>
    <cfRule type="cellIs" dxfId="158" priority="21" operator="greaterThan">
      <formula>2</formula>
    </cfRule>
  </conditionalFormatting>
  <conditionalFormatting sqref="D28">
    <cfRule type="containsText" dxfId="157" priority="17" operator="containsText" text="SOUS">
      <formula>NOT(ISERROR(SEARCH("SOUS",D28)))</formula>
    </cfRule>
    <cfRule type="containsText" dxfId="156" priority="18" operator="containsText" text="SUR">
      <formula>NOT(ISERROR(SEARCH("SUR",D28)))</formula>
    </cfRule>
    <cfRule type="containsText" dxfId="155" priority="19" operator="containsText" text="SUR">
      <formula>NOT(ISERROR(SEARCH("SUR",D28)))</formula>
    </cfRule>
  </conditionalFormatting>
  <conditionalFormatting sqref="D28">
    <cfRule type="containsText" dxfId="154" priority="15" operator="containsText" text="UNDER">
      <formula>NOT(ISERROR(SEARCH("UNDER",D28)))</formula>
    </cfRule>
    <cfRule type="containsText" dxfId="153" priority="16" operator="containsText" text="OVER">
      <formula>NOT(ISERROR(SEARCH("OVER",D28)))</formula>
    </cfRule>
  </conditionalFormatting>
  <conditionalFormatting sqref="C29">
    <cfRule type="cellIs" dxfId="152" priority="13" operator="between">
      <formula>0.000000001</formula>
      <formula>0.5</formula>
    </cfRule>
    <cfRule type="cellIs" dxfId="151" priority="14" operator="greaterThan">
      <formula>2</formula>
    </cfRule>
  </conditionalFormatting>
  <conditionalFormatting sqref="D29">
    <cfRule type="containsText" dxfId="150" priority="10" operator="containsText" text="SOUS">
      <formula>NOT(ISERROR(SEARCH("SOUS",D29)))</formula>
    </cfRule>
    <cfRule type="containsText" dxfId="149" priority="11" operator="containsText" text="SUR">
      <formula>NOT(ISERROR(SEARCH("SUR",D29)))</formula>
    </cfRule>
    <cfRule type="containsText" dxfId="148" priority="12" operator="containsText" text="SUR">
      <formula>NOT(ISERROR(SEARCH("SUR",D29)))</formula>
    </cfRule>
  </conditionalFormatting>
  <conditionalFormatting sqref="C8">
    <cfRule type="cellIs" dxfId="147" priority="6" operator="between">
      <formula>0.000000001</formula>
      <formula>0.5</formula>
    </cfRule>
    <cfRule type="cellIs" dxfId="146" priority="7" operator="greaterThan">
      <formula>2</formula>
    </cfRule>
  </conditionalFormatting>
  <conditionalFormatting sqref="D8">
    <cfRule type="containsText" dxfId="145" priority="3" operator="containsText" text="SOUS">
      <formula>NOT(ISERROR(SEARCH("SOUS",D8)))</formula>
    </cfRule>
    <cfRule type="containsText" dxfId="144" priority="4" operator="containsText" text="SUR">
      <formula>NOT(ISERROR(SEARCH("SUR",D8)))</formula>
    </cfRule>
    <cfRule type="containsText" dxfId="143" priority="5" operator="containsText" text="SUR">
      <formula>NOT(ISERROR(SEARCH("SUR",D8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pane ySplit="1" topLeftCell="A2" activePane="bottomLeft" state="frozen"/>
      <selection pane="bottomLeft" activeCell="A20" sqref="A20"/>
    </sheetView>
  </sheetViews>
  <sheetFormatPr baseColWidth="10" defaultColWidth="11.42578125" defaultRowHeight="12.75" x14ac:dyDescent="0.2"/>
  <cols>
    <col min="1" max="1" width="28.5703125" style="1" bestFit="1" customWidth="1"/>
    <col min="2" max="2" width="10" style="8" customWidth="1"/>
    <col min="3" max="3" width="13.5703125" style="1" customWidth="1"/>
    <col min="4" max="4" width="12.7109375" style="1" customWidth="1"/>
    <col min="5" max="5" width="15.5703125" style="1" customWidth="1"/>
    <col min="6" max="6" width="32.7109375" style="1" customWidth="1"/>
    <col min="7" max="7" width="8.85546875" style="1" bestFit="1" customWidth="1"/>
    <col min="8" max="8" width="10" style="1" bestFit="1" customWidth="1"/>
    <col min="9" max="9" width="40.140625" style="1" bestFit="1" customWidth="1"/>
    <col min="10" max="16384" width="11.42578125" style="1"/>
  </cols>
  <sheetData>
    <row r="1" spans="1:9" ht="45.75" customHeight="1" x14ac:dyDescent="0.2">
      <c r="A1" s="2" t="s">
        <v>87</v>
      </c>
      <c r="B1" s="3" t="s">
        <v>101</v>
      </c>
      <c r="C1" s="4" t="s">
        <v>135</v>
      </c>
      <c r="D1" s="4" t="s">
        <v>136</v>
      </c>
      <c r="E1" s="4" t="s">
        <v>0</v>
      </c>
      <c r="F1" s="4" t="s">
        <v>1</v>
      </c>
      <c r="G1" s="13"/>
      <c r="H1" s="4"/>
      <c r="I1" s="4"/>
    </row>
    <row r="2" spans="1:9" x14ac:dyDescent="0.2">
      <c r="A2" s="5" t="s">
        <v>95</v>
      </c>
    </row>
    <row r="3" spans="1:9" x14ac:dyDescent="0.2">
      <c r="B3" s="15" t="s">
        <v>18</v>
      </c>
      <c r="C3" s="9">
        <v>1.5262111324457199</v>
      </c>
      <c r="D3" s="11" t="s">
        <v>123</v>
      </c>
      <c r="E3" s="11" t="s">
        <v>19</v>
      </c>
      <c r="F3" s="14" t="s">
        <v>20</v>
      </c>
      <c r="G3" s="14"/>
    </row>
    <row r="4" spans="1:9" x14ac:dyDescent="0.2">
      <c r="B4" s="15" t="s">
        <v>78</v>
      </c>
      <c r="C4" s="9">
        <v>0.52687702764694344</v>
      </c>
      <c r="D4" s="11" t="s">
        <v>123</v>
      </c>
      <c r="E4" s="11" t="s">
        <v>79</v>
      </c>
      <c r="F4" s="14" t="s">
        <v>93</v>
      </c>
      <c r="G4" s="14"/>
    </row>
    <row r="5" spans="1:9" x14ac:dyDescent="0.2">
      <c r="B5" s="15" t="s">
        <v>43</v>
      </c>
      <c r="C5" s="9">
        <v>0.19540719340856344</v>
      </c>
      <c r="D5" s="15" t="s">
        <v>121</v>
      </c>
      <c r="E5" s="11" t="s">
        <v>44</v>
      </c>
      <c r="F5" s="14" t="s">
        <v>45</v>
      </c>
      <c r="G5" s="14"/>
    </row>
    <row r="6" spans="1:9" x14ac:dyDescent="0.2">
      <c r="B6" s="7"/>
      <c r="C6" s="9"/>
      <c r="D6" s="9"/>
      <c r="E6" s="10"/>
      <c r="F6" s="10"/>
      <c r="G6" s="11"/>
    </row>
    <row r="7" spans="1:9" x14ac:dyDescent="0.2">
      <c r="A7" s="5" t="s">
        <v>94</v>
      </c>
      <c r="C7" s="9"/>
      <c r="D7" s="9"/>
      <c r="E7" s="10"/>
      <c r="F7" s="10"/>
      <c r="G7" s="11"/>
    </row>
    <row r="8" spans="1:9" x14ac:dyDescent="0.2">
      <c r="B8" s="15" t="s">
        <v>82</v>
      </c>
      <c r="C8" s="9">
        <v>5.8797997283939113E-2</v>
      </c>
      <c r="D8" s="15" t="s">
        <v>121</v>
      </c>
      <c r="E8" s="11"/>
      <c r="F8" s="14" t="s">
        <v>96</v>
      </c>
      <c r="G8" s="15"/>
    </row>
    <row r="9" spans="1:9" x14ac:dyDescent="0.2">
      <c r="B9" s="15" t="s">
        <v>21</v>
      </c>
      <c r="C9" s="9">
        <v>3.093645990750769E-2</v>
      </c>
      <c r="D9" s="11" t="s">
        <v>121</v>
      </c>
      <c r="E9" s="11" t="s">
        <v>22</v>
      </c>
      <c r="F9" s="14" t="s">
        <v>23</v>
      </c>
      <c r="G9" s="14"/>
    </row>
    <row r="10" spans="1:9" x14ac:dyDescent="0.2">
      <c r="B10" s="15" t="s">
        <v>131</v>
      </c>
      <c r="C10" s="9">
        <v>9.3451299831467549E-2</v>
      </c>
      <c r="D10" s="15" t="s">
        <v>121</v>
      </c>
      <c r="E10" s="11" t="s">
        <v>132</v>
      </c>
      <c r="F10" s="14" t="s">
        <v>133</v>
      </c>
      <c r="G10" s="14"/>
    </row>
    <row r="11" spans="1:9" x14ac:dyDescent="0.2">
      <c r="B11" s="15" t="s">
        <v>36</v>
      </c>
      <c r="C11" s="9">
        <v>0.31548112059728167</v>
      </c>
      <c r="D11" s="15" t="s">
        <v>121</v>
      </c>
      <c r="E11" s="11" t="s">
        <v>37</v>
      </c>
      <c r="F11" s="14" t="s">
        <v>107</v>
      </c>
      <c r="G11" s="14"/>
    </row>
    <row r="12" spans="1:9" x14ac:dyDescent="0.2">
      <c r="B12" s="15" t="s">
        <v>46</v>
      </c>
      <c r="C12" s="9">
        <v>3.7149584929801791E-2</v>
      </c>
      <c r="D12" s="11" t="s">
        <v>121</v>
      </c>
      <c r="E12" s="11" t="s">
        <v>47</v>
      </c>
      <c r="F12" s="14" t="s">
        <v>83</v>
      </c>
      <c r="G12" s="14"/>
    </row>
    <row r="13" spans="1:9" x14ac:dyDescent="0.2">
      <c r="B13" s="15" t="s">
        <v>84</v>
      </c>
      <c r="C13" s="9">
        <v>1.6682781239696437E-2</v>
      </c>
      <c r="D13" s="11" t="s">
        <v>121</v>
      </c>
      <c r="E13" s="11"/>
      <c r="F13" s="14" t="s">
        <v>97</v>
      </c>
      <c r="G13" s="14"/>
    </row>
    <row r="14" spans="1:9" x14ac:dyDescent="0.2">
      <c r="B14" s="15" t="s">
        <v>6</v>
      </c>
      <c r="C14" s="9">
        <v>0.2635397298595919</v>
      </c>
      <c r="D14" s="15" t="s">
        <v>121</v>
      </c>
      <c r="E14" s="11" t="s">
        <v>7</v>
      </c>
      <c r="F14" s="14" t="s">
        <v>108</v>
      </c>
      <c r="G14" s="14"/>
    </row>
    <row r="15" spans="1:9" x14ac:dyDescent="0.2">
      <c r="B15" s="15" t="s">
        <v>50</v>
      </c>
      <c r="C15" s="9">
        <v>5.7702852367628871E-2</v>
      </c>
      <c r="D15" s="15" t="s">
        <v>121</v>
      </c>
      <c r="E15" s="11" t="s">
        <v>85</v>
      </c>
      <c r="F15" s="14" t="s">
        <v>86</v>
      </c>
      <c r="G15" s="14"/>
    </row>
    <row r="16" spans="1:9" x14ac:dyDescent="0.2">
      <c r="B16" s="15" t="s">
        <v>75</v>
      </c>
      <c r="C16" s="9">
        <v>0.23745800268624917</v>
      </c>
      <c r="D16" s="15" t="s">
        <v>121</v>
      </c>
      <c r="E16" s="11" t="s">
        <v>76</v>
      </c>
      <c r="F16" s="14" t="s">
        <v>130</v>
      </c>
      <c r="G16" s="14"/>
    </row>
    <row r="17" spans="1:9" x14ac:dyDescent="0.2">
      <c r="B17" s="7"/>
      <c r="C17" s="9"/>
      <c r="D17" s="9"/>
      <c r="E17" s="10"/>
      <c r="F17" s="10"/>
      <c r="G17" s="11"/>
    </row>
    <row r="18" spans="1:9" x14ac:dyDescent="0.2">
      <c r="A18" s="5" t="s">
        <v>98</v>
      </c>
    </row>
    <row r="19" spans="1:9" x14ac:dyDescent="0.2">
      <c r="B19" s="15" t="s">
        <v>8</v>
      </c>
      <c r="C19" s="9">
        <v>1.85632462940826</v>
      </c>
      <c r="D19" s="11" t="s">
        <v>123</v>
      </c>
      <c r="E19" s="11" t="s">
        <v>9</v>
      </c>
      <c r="F19" s="14" t="s">
        <v>134</v>
      </c>
      <c r="G19" s="14"/>
      <c r="H19" s="14"/>
    </row>
    <row r="20" spans="1:9" x14ac:dyDescent="0.2">
      <c r="B20" s="15" t="s">
        <v>10</v>
      </c>
      <c r="C20" s="9">
        <v>1.76692381776604</v>
      </c>
      <c r="D20" s="11" t="s">
        <v>123</v>
      </c>
      <c r="E20" s="11" t="s">
        <v>11</v>
      </c>
      <c r="F20" s="14" t="s">
        <v>109</v>
      </c>
      <c r="G20" s="14"/>
      <c r="H20" s="14"/>
    </row>
    <row r="21" spans="1:9" x14ac:dyDescent="0.2">
      <c r="B21" s="15" t="s">
        <v>12</v>
      </c>
      <c r="C21" s="9">
        <v>18.550805797863202</v>
      </c>
      <c r="D21" s="11" t="s">
        <v>120</v>
      </c>
      <c r="E21" s="11" t="s">
        <v>13</v>
      </c>
      <c r="F21" s="14" t="s">
        <v>110</v>
      </c>
      <c r="G21" s="14"/>
      <c r="H21" s="14"/>
    </row>
    <row r="22" spans="1:9" x14ac:dyDescent="0.2">
      <c r="B22" s="15" t="s">
        <v>14</v>
      </c>
      <c r="C22" s="9">
        <v>1.65571828086461</v>
      </c>
      <c r="D22" s="11" t="s">
        <v>123</v>
      </c>
      <c r="E22" s="11" t="s">
        <v>15</v>
      </c>
      <c r="F22" s="14" t="s">
        <v>111</v>
      </c>
      <c r="G22" s="14"/>
      <c r="H22" s="14"/>
    </row>
    <row r="23" spans="1:9" x14ac:dyDescent="0.2">
      <c r="B23" s="15" t="s">
        <v>99</v>
      </c>
      <c r="C23" s="9">
        <v>2.8026203108036301</v>
      </c>
      <c r="D23" s="11" t="s">
        <v>120</v>
      </c>
      <c r="E23" s="11"/>
      <c r="F23" s="14" t="s">
        <v>112</v>
      </c>
      <c r="G23" s="14"/>
    </row>
    <row r="24" spans="1:9" x14ac:dyDescent="0.2">
      <c r="B24" s="15" t="s">
        <v>114</v>
      </c>
      <c r="C24" s="9">
        <v>3.2311713875740899</v>
      </c>
      <c r="D24" s="11" t="s">
        <v>120</v>
      </c>
      <c r="E24" s="11" t="s">
        <v>115</v>
      </c>
      <c r="F24" s="14" t="s">
        <v>116</v>
      </c>
      <c r="G24" s="14"/>
      <c r="H24" s="12"/>
      <c r="I24" s="12"/>
    </row>
    <row r="25" spans="1:9" x14ac:dyDescent="0.2">
      <c r="B25" s="15" t="s">
        <v>117</v>
      </c>
      <c r="C25" s="9">
        <v>0.16637615609006154</v>
      </c>
      <c r="D25" s="15" t="s">
        <v>121</v>
      </c>
      <c r="E25" s="11" t="s">
        <v>118</v>
      </c>
      <c r="F25" s="14" t="s">
        <v>119</v>
      </c>
      <c r="G25" s="14"/>
      <c r="H25" s="12"/>
      <c r="I25" s="12"/>
    </row>
    <row r="26" spans="1:9" x14ac:dyDescent="0.2">
      <c r="B26" s="15" t="s">
        <v>54</v>
      </c>
      <c r="C26" s="9">
        <v>1.56626516277272</v>
      </c>
      <c r="D26" s="11" t="s">
        <v>123</v>
      </c>
      <c r="E26" s="11" t="s">
        <v>55</v>
      </c>
      <c r="F26" s="14" t="s">
        <v>113</v>
      </c>
      <c r="G26" s="14"/>
    </row>
    <row r="27" spans="1:9" x14ac:dyDescent="0.2">
      <c r="B27" s="15" t="s">
        <v>56</v>
      </c>
      <c r="C27" s="9">
        <v>5.8606141482578797</v>
      </c>
      <c r="D27" s="11" t="s">
        <v>120</v>
      </c>
      <c r="E27" s="11" t="s">
        <v>57</v>
      </c>
      <c r="F27" s="14" t="s">
        <v>100</v>
      </c>
      <c r="G27" s="14"/>
    </row>
    <row r="28" spans="1:9" x14ac:dyDescent="0.2">
      <c r="B28" s="15" t="s">
        <v>58</v>
      </c>
      <c r="C28" s="9">
        <v>1.5164572040009201</v>
      </c>
      <c r="D28" s="11" t="s">
        <v>123</v>
      </c>
      <c r="E28" s="11" t="s">
        <v>59</v>
      </c>
      <c r="F28" s="14" t="s">
        <v>102</v>
      </c>
      <c r="G28" s="14"/>
    </row>
  </sheetData>
  <sortState ref="B17:B30">
    <sortCondition ref="B17:B30"/>
  </sortState>
  <conditionalFormatting sqref="E6:G7 G8 E17:G17">
    <cfRule type="containsText" dxfId="142" priority="150" operator="containsText" text="SOUS">
      <formula>NOT(ISERROR(SEARCH("SOUS",E6)))</formula>
    </cfRule>
    <cfRule type="containsText" dxfId="141" priority="151" operator="containsText" text="SUR">
      <formula>NOT(ISERROR(SEARCH("SUR",E6)))</formula>
    </cfRule>
    <cfRule type="containsText" dxfId="140" priority="152" operator="containsText" text="SUR">
      <formula>NOT(ISERROR(SEARCH("SUR",E6)))</formula>
    </cfRule>
  </conditionalFormatting>
  <conditionalFormatting sqref="G6:G8 G17">
    <cfRule type="containsText" dxfId="139" priority="143" operator="containsText" text="UNDER">
      <formula>NOT(ISERROR(SEARCH("UNDER",G6)))</formula>
    </cfRule>
    <cfRule type="containsText" dxfId="138" priority="144" operator="containsText" text="OVER">
      <formula>NOT(ISERROR(SEARCH("OVER",G6)))</formula>
    </cfRule>
  </conditionalFormatting>
  <conditionalFormatting sqref="C6:D7 C17:D17">
    <cfRule type="cellIs" dxfId="137" priority="148" operator="between">
      <formula>0.000000001</formula>
      <formula>0.5</formula>
    </cfRule>
    <cfRule type="cellIs" dxfId="136" priority="149" operator="greaterThan">
      <formula>2</formula>
    </cfRule>
  </conditionalFormatting>
  <conditionalFormatting sqref="D16">
    <cfRule type="containsText" dxfId="135" priority="60" operator="containsText" text="UNDER">
      <formula>NOT(ISERROR(SEARCH("UNDER",D16)))</formula>
    </cfRule>
    <cfRule type="containsText" dxfId="134" priority="61" operator="containsText" text="OVER">
      <formula>NOT(ISERROR(SEARCH("OVER",D16)))</formula>
    </cfRule>
  </conditionalFormatting>
  <conditionalFormatting sqref="C3">
    <cfRule type="cellIs" dxfId="133" priority="135" operator="between">
      <formula>0.000000001</formula>
      <formula>0.5</formula>
    </cfRule>
    <cfRule type="cellIs" dxfId="132" priority="136" operator="greaterThan">
      <formula>2</formula>
    </cfRule>
  </conditionalFormatting>
  <conditionalFormatting sqref="D3">
    <cfRule type="containsText" dxfId="131" priority="132" operator="containsText" text="SOUS">
      <formula>NOT(ISERROR(SEARCH("SOUS",D3)))</formula>
    </cfRule>
    <cfRule type="containsText" dxfId="130" priority="133" operator="containsText" text="SUR">
      <formula>NOT(ISERROR(SEARCH("SUR",D3)))</formula>
    </cfRule>
    <cfRule type="containsText" dxfId="129" priority="134" operator="containsText" text="SUR">
      <formula>NOT(ISERROR(SEARCH("SUR",D3)))</formula>
    </cfRule>
  </conditionalFormatting>
  <conditionalFormatting sqref="D3">
    <cfRule type="containsText" dxfId="128" priority="130" operator="containsText" text="UNDER">
      <formula>NOT(ISERROR(SEARCH("UNDER",D3)))</formula>
    </cfRule>
    <cfRule type="containsText" dxfId="127" priority="131" operator="containsText" text="OVER">
      <formula>NOT(ISERROR(SEARCH("OVER",D3)))</formula>
    </cfRule>
  </conditionalFormatting>
  <conditionalFormatting sqref="D10">
    <cfRule type="containsText" dxfId="126" priority="53" operator="containsText" text="UNDER">
      <formula>NOT(ISERROR(SEARCH("UNDER",D10)))</formula>
    </cfRule>
    <cfRule type="containsText" dxfId="125" priority="54" operator="containsText" text="OVER">
      <formula>NOT(ISERROR(SEARCH("OVER",D10)))</formula>
    </cfRule>
  </conditionalFormatting>
  <conditionalFormatting sqref="C4">
    <cfRule type="cellIs" dxfId="124" priority="128" operator="between">
      <formula>0.000000001</formula>
      <formula>0.5</formula>
    </cfRule>
    <cfRule type="cellIs" dxfId="123" priority="129" operator="greaterThan">
      <formula>2</formula>
    </cfRule>
  </conditionalFormatting>
  <conditionalFormatting sqref="D4">
    <cfRule type="containsText" dxfId="122" priority="125" operator="containsText" text="SOUS">
      <formula>NOT(ISERROR(SEARCH("SOUS",D4)))</formula>
    </cfRule>
    <cfRule type="containsText" dxfId="121" priority="126" operator="containsText" text="SUR">
      <formula>NOT(ISERROR(SEARCH("SUR",D4)))</formula>
    </cfRule>
    <cfRule type="containsText" dxfId="120" priority="127" operator="containsText" text="SUR">
      <formula>NOT(ISERROR(SEARCH("SUR",D4)))</formula>
    </cfRule>
  </conditionalFormatting>
  <conditionalFormatting sqref="D4">
    <cfRule type="containsText" dxfId="119" priority="123" operator="containsText" text="UNDER">
      <formula>NOT(ISERROR(SEARCH("UNDER",D4)))</formula>
    </cfRule>
    <cfRule type="containsText" dxfId="118" priority="124" operator="containsText" text="OVER">
      <formula>NOT(ISERROR(SEARCH("OVER",D4)))</formula>
    </cfRule>
  </conditionalFormatting>
  <conditionalFormatting sqref="C5">
    <cfRule type="cellIs" dxfId="117" priority="121" operator="between">
      <formula>0.000000001</formula>
      <formula>0.5</formula>
    </cfRule>
    <cfRule type="cellIs" dxfId="116" priority="122" operator="greaterThan">
      <formula>2</formula>
    </cfRule>
  </conditionalFormatting>
  <conditionalFormatting sqref="D5">
    <cfRule type="containsText" dxfId="115" priority="118" operator="containsText" text="SOUS">
      <formula>NOT(ISERROR(SEARCH("SOUS",D5)))</formula>
    </cfRule>
    <cfRule type="containsText" dxfId="114" priority="119" operator="containsText" text="SUR">
      <formula>NOT(ISERROR(SEARCH("SUR",D5)))</formula>
    </cfRule>
    <cfRule type="containsText" dxfId="113" priority="120" operator="containsText" text="SUR">
      <formula>NOT(ISERROR(SEARCH("SUR",D5)))</formula>
    </cfRule>
  </conditionalFormatting>
  <conditionalFormatting sqref="D5">
    <cfRule type="containsText" dxfId="112" priority="116" operator="containsText" text="UNDER">
      <formula>NOT(ISERROR(SEARCH("UNDER",D5)))</formula>
    </cfRule>
    <cfRule type="containsText" dxfId="111" priority="117" operator="containsText" text="OVER">
      <formula>NOT(ISERROR(SEARCH("OVER",D5)))</formula>
    </cfRule>
  </conditionalFormatting>
  <conditionalFormatting sqref="C8">
    <cfRule type="cellIs" dxfId="110" priority="114" operator="between">
      <formula>0.000000001</formula>
      <formula>0.5</formula>
    </cfRule>
    <cfRule type="cellIs" dxfId="109" priority="115" operator="greaterThan">
      <formula>2</formula>
    </cfRule>
  </conditionalFormatting>
  <conditionalFormatting sqref="D8">
    <cfRule type="containsText" dxfId="108" priority="111" operator="containsText" text="SOUS">
      <formula>NOT(ISERROR(SEARCH("SOUS",D8)))</formula>
    </cfRule>
    <cfRule type="containsText" dxfId="107" priority="112" operator="containsText" text="SUR">
      <formula>NOT(ISERROR(SEARCH("SUR",D8)))</formula>
    </cfRule>
    <cfRule type="containsText" dxfId="106" priority="113" operator="containsText" text="SUR">
      <formula>NOT(ISERROR(SEARCH("SUR",D8)))</formula>
    </cfRule>
  </conditionalFormatting>
  <conditionalFormatting sqref="D8">
    <cfRule type="containsText" dxfId="105" priority="109" operator="containsText" text="UNDER">
      <formula>NOT(ISERROR(SEARCH("UNDER",D8)))</formula>
    </cfRule>
    <cfRule type="containsText" dxfId="104" priority="110" operator="containsText" text="OVER">
      <formula>NOT(ISERROR(SEARCH("OVER",D8)))</formula>
    </cfRule>
  </conditionalFormatting>
  <conditionalFormatting sqref="C9">
    <cfRule type="cellIs" dxfId="103" priority="107" operator="between">
      <formula>0.000000001</formula>
      <formula>0.5</formula>
    </cfRule>
    <cfRule type="cellIs" dxfId="102" priority="108" operator="greaterThan">
      <formula>2</formula>
    </cfRule>
  </conditionalFormatting>
  <conditionalFormatting sqref="D9">
    <cfRule type="containsText" dxfId="101" priority="104" operator="containsText" text="SOUS">
      <formula>NOT(ISERROR(SEARCH("SOUS",D9)))</formula>
    </cfRule>
    <cfRule type="containsText" dxfId="100" priority="105" operator="containsText" text="SUR">
      <formula>NOT(ISERROR(SEARCH("SUR",D9)))</formula>
    </cfRule>
    <cfRule type="containsText" dxfId="99" priority="106" operator="containsText" text="SUR">
      <formula>NOT(ISERROR(SEARCH("SUR",D9)))</formula>
    </cfRule>
  </conditionalFormatting>
  <conditionalFormatting sqref="D9">
    <cfRule type="containsText" dxfId="98" priority="102" operator="containsText" text="UNDER">
      <formula>NOT(ISERROR(SEARCH("UNDER",D9)))</formula>
    </cfRule>
    <cfRule type="containsText" dxfId="97" priority="103" operator="containsText" text="OVER">
      <formula>NOT(ISERROR(SEARCH("OVER",D9)))</formula>
    </cfRule>
  </conditionalFormatting>
  <conditionalFormatting sqref="C11">
    <cfRule type="cellIs" dxfId="96" priority="100" operator="between">
      <formula>0.000000001</formula>
      <formula>0.5</formula>
    </cfRule>
    <cfRule type="cellIs" dxfId="95" priority="101" operator="greaterThan">
      <formula>2</formula>
    </cfRule>
  </conditionalFormatting>
  <conditionalFormatting sqref="D11">
    <cfRule type="containsText" dxfId="94" priority="97" operator="containsText" text="SOUS">
      <formula>NOT(ISERROR(SEARCH("SOUS",D11)))</formula>
    </cfRule>
    <cfRule type="containsText" dxfId="93" priority="98" operator="containsText" text="SUR">
      <formula>NOT(ISERROR(SEARCH("SUR",D11)))</formula>
    </cfRule>
    <cfRule type="containsText" dxfId="92" priority="99" operator="containsText" text="SUR">
      <formula>NOT(ISERROR(SEARCH("SUR",D11)))</formula>
    </cfRule>
  </conditionalFormatting>
  <conditionalFormatting sqref="D11">
    <cfRule type="containsText" dxfId="91" priority="95" operator="containsText" text="UNDER">
      <formula>NOT(ISERROR(SEARCH("UNDER",D11)))</formula>
    </cfRule>
    <cfRule type="containsText" dxfId="90" priority="96" operator="containsText" text="OVER">
      <formula>NOT(ISERROR(SEARCH("OVER",D11)))</formula>
    </cfRule>
  </conditionalFormatting>
  <conditionalFormatting sqref="C12">
    <cfRule type="cellIs" dxfId="89" priority="93" operator="between">
      <formula>0.000000001</formula>
      <formula>0.5</formula>
    </cfRule>
    <cfRule type="cellIs" dxfId="88" priority="94" operator="greaterThan">
      <formula>2</formula>
    </cfRule>
  </conditionalFormatting>
  <conditionalFormatting sqref="D12">
    <cfRule type="containsText" dxfId="87" priority="90" operator="containsText" text="SOUS">
      <formula>NOT(ISERROR(SEARCH("SOUS",D12)))</formula>
    </cfRule>
    <cfRule type="containsText" dxfId="86" priority="91" operator="containsText" text="SUR">
      <formula>NOT(ISERROR(SEARCH("SUR",D12)))</formula>
    </cfRule>
    <cfRule type="containsText" dxfId="85" priority="92" operator="containsText" text="SUR">
      <formula>NOT(ISERROR(SEARCH("SUR",D12)))</formula>
    </cfRule>
  </conditionalFormatting>
  <conditionalFormatting sqref="D12">
    <cfRule type="containsText" dxfId="84" priority="88" operator="containsText" text="UNDER">
      <formula>NOT(ISERROR(SEARCH("UNDER",D12)))</formula>
    </cfRule>
    <cfRule type="containsText" dxfId="83" priority="89" operator="containsText" text="OVER">
      <formula>NOT(ISERROR(SEARCH("OVER",D12)))</formula>
    </cfRule>
  </conditionalFormatting>
  <conditionalFormatting sqref="C13">
    <cfRule type="cellIs" dxfId="82" priority="86" operator="between">
      <formula>0.000000001</formula>
      <formula>0.5</formula>
    </cfRule>
    <cfRule type="cellIs" dxfId="81" priority="87" operator="greaterThan">
      <formula>2</formula>
    </cfRule>
  </conditionalFormatting>
  <conditionalFormatting sqref="D13">
    <cfRule type="containsText" dxfId="80" priority="83" operator="containsText" text="SOUS">
      <formula>NOT(ISERROR(SEARCH("SOUS",D13)))</formula>
    </cfRule>
    <cfRule type="containsText" dxfId="79" priority="84" operator="containsText" text="SUR">
      <formula>NOT(ISERROR(SEARCH("SUR",D13)))</formula>
    </cfRule>
    <cfRule type="containsText" dxfId="78" priority="85" operator="containsText" text="SUR">
      <formula>NOT(ISERROR(SEARCH("SUR",D13)))</formula>
    </cfRule>
  </conditionalFormatting>
  <conditionalFormatting sqref="D13">
    <cfRule type="containsText" dxfId="77" priority="81" operator="containsText" text="UNDER">
      <formula>NOT(ISERROR(SEARCH("UNDER",D13)))</formula>
    </cfRule>
    <cfRule type="containsText" dxfId="76" priority="82" operator="containsText" text="OVER">
      <formula>NOT(ISERROR(SEARCH("OVER",D13)))</formula>
    </cfRule>
  </conditionalFormatting>
  <conditionalFormatting sqref="C14">
    <cfRule type="cellIs" dxfId="75" priority="79" operator="between">
      <formula>0.000000001</formula>
      <formula>0.5</formula>
    </cfRule>
    <cfRule type="cellIs" dxfId="74" priority="80" operator="greaterThan">
      <formula>2</formula>
    </cfRule>
  </conditionalFormatting>
  <conditionalFormatting sqref="D14">
    <cfRule type="containsText" dxfId="73" priority="76" operator="containsText" text="SOUS">
      <formula>NOT(ISERROR(SEARCH("SOUS",D14)))</formula>
    </cfRule>
    <cfRule type="containsText" dxfId="72" priority="77" operator="containsText" text="SUR">
      <formula>NOT(ISERROR(SEARCH("SUR",D14)))</formula>
    </cfRule>
    <cfRule type="containsText" dxfId="71" priority="78" operator="containsText" text="SUR">
      <formula>NOT(ISERROR(SEARCH("SUR",D14)))</formula>
    </cfRule>
  </conditionalFormatting>
  <conditionalFormatting sqref="D14">
    <cfRule type="containsText" dxfId="70" priority="74" operator="containsText" text="UNDER">
      <formula>NOT(ISERROR(SEARCH("UNDER",D14)))</formula>
    </cfRule>
    <cfRule type="containsText" dxfId="69" priority="75" operator="containsText" text="OVER">
      <formula>NOT(ISERROR(SEARCH("OVER",D14)))</formula>
    </cfRule>
  </conditionalFormatting>
  <conditionalFormatting sqref="C15">
    <cfRule type="cellIs" dxfId="68" priority="72" operator="between">
      <formula>0.000000001</formula>
      <formula>0.5</formula>
    </cfRule>
    <cfRule type="cellIs" dxfId="67" priority="73" operator="greaterThan">
      <formula>2</formula>
    </cfRule>
  </conditionalFormatting>
  <conditionalFormatting sqref="D15">
    <cfRule type="containsText" dxfId="66" priority="69" operator="containsText" text="SOUS">
      <formula>NOT(ISERROR(SEARCH("SOUS",D15)))</formula>
    </cfRule>
    <cfRule type="containsText" dxfId="65" priority="70" operator="containsText" text="SUR">
      <formula>NOT(ISERROR(SEARCH("SUR",D15)))</formula>
    </cfRule>
    <cfRule type="containsText" dxfId="64" priority="71" operator="containsText" text="SUR">
      <formula>NOT(ISERROR(SEARCH("SUR",D15)))</formula>
    </cfRule>
  </conditionalFormatting>
  <conditionalFormatting sqref="D15">
    <cfRule type="containsText" dxfId="63" priority="67" operator="containsText" text="UNDER">
      <formula>NOT(ISERROR(SEARCH("UNDER",D15)))</formula>
    </cfRule>
    <cfRule type="containsText" dxfId="62" priority="68" operator="containsText" text="OVER">
      <formula>NOT(ISERROR(SEARCH("OVER",D15)))</formula>
    </cfRule>
  </conditionalFormatting>
  <conditionalFormatting sqref="C16">
    <cfRule type="cellIs" dxfId="61" priority="65" operator="between">
      <formula>0.000000001</formula>
      <formula>0.5</formula>
    </cfRule>
    <cfRule type="cellIs" dxfId="60" priority="66" operator="greaterThan">
      <formula>2</formula>
    </cfRule>
  </conditionalFormatting>
  <conditionalFormatting sqref="D16">
    <cfRule type="containsText" dxfId="59" priority="62" operator="containsText" text="SOUS">
      <formula>NOT(ISERROR(SEARCH("SOUS",D16)))</formula>
    </cfRule>
    <cfRule type="containsText" dxfId="58" priority="63" operator="containsText" text="SUR">
      <formula>NOT(ISERROR(SEARCH("SUR",D16)))</formula>
    </cfRule>
    <cfRule type="containsText" dxfId="57" priority="64" operator="containsText" text="SUR">
      <formula>NOT(ISERROR(SEARCH("SUR",D16)))</formula>
    </cfRule>
  </conditionalFormatting>
  <conditionalFormatting sqref="C10">
    <cfRule type="cellIs" dxfId="56" priority="58" operator="between">
      <formula>0.000000001</formula>
      <formula>0.5</formula>
    </cfRule>
    <cfRule type="cellIs" dxfId="55" priority="59" operator="greaterThan">
      <formula>2</formula>
    </cfRule>
  </conditionalFormatting>
  <conditionalFormatting sqref="D10">
    <cfRule type="containsText" dxfId="54" priority="55" operator="containsText" text="SOUS">
      <formula>NOT(ISERROR(SEARCH("SOUS",D10)))</formula>
    </cfRule>
    <cfRule type="containsText" dxfId="53" priority="56" operator="containsText" text="SUR">
      <formula>NOT(ISERROR(SEARCH("SUR",D10)))</formula>
    </cfRule>
    <cfRule type="containsText" dxfId="52" priority="57" operator="containsText" text="SUR">
      <formula>NOT(ISERROR(SEARCH("SUR",D10)))</formula>
    </cfRule>
  </conditionalFormatting>
  <conditionalFormatting sqref="D1">
    <cfRule type="containsText" dxfId="51" priority="50" operator="containsText" text="SOUS">
      <formula>NOT(ISERROR(SEARCH("SOUS",D1)))</formula>
    </cfRule>
    <cfRule type="containsText" dxfId="50" priority="51" operator="containsText" text="SUR">
      <formula>NOT(ISERROR(SEARCH("SUR",D1)))</formula>
    </cfRule>
    <cfRule type="containsText" dxfId="49" priority="52" operator="containsText" text="SUR">
      <formula>NOT(ISERROR(SEARCH("SUR",D1)))</formula>
    </cfRule>
  </conditionalFormatting>
  <conditionalFormatting sqref="D28">
    <cfRule type="containsText" dxfId="48" priority="1" operator="containsText" text="UNDER">
      <formula>NOT(ISERROR(SEARCH("UNDER",D28)))</formula>
    </cfRule>
    <cfRule type="containsText" dxfId="47" priority="2" operator="containsText" text="OVER">
      <formula>NOT(ISERROR(SEARCH("OVER",D28)))</formula>
    </cfRule>
  </conditionalFormatting>
  <conditionalFormatting sqref="C19">
    <cfRule type="cellIs" dxfId="46" priority="48" operator="between">
      <formula>0.000000001</formula>
      <formula>0.5</formula>
    </cfRule>
    <cfRule type="cellIs" dxfId="45" priority="49" operator="greaterThan">
      <formula>2</formula>
    </cfRule>
  </conditionalFormatting>
  <conditionalFormatting sqref="D19">
    <cfRule type="containsText" dxfId="44" priority="45" operator="containsText" text="SOUS">
      <formula>NOT(ISERROR(SEARCH("SOUS",D19)))</formula>
    </cfRule>
    <cfRule type="containsText" dxfId="43" priority="46" operator="containsText" text="SUR">
      <formula>NOT(ISERROR(SEARCH("SUR",D19)))</formula>
    </cfRule>
    <cfRule type="containsText" dxfId="42" priority="47" operator="containsText" text="SUR">
      <formula>NOT(ISERROR(SEARCH("SUR",D19)))</formula>
    </cfRule>
  </conditionalFormatting>
  <conditionalFormatting sqref="D19">
    <cfRule type="containsText" dxfId="41" priority="43" operator="containsText" text="UNDER">
      <formula>NOT(ISERROR(SEARCH("UNDER",D19)))</formula>
    </cfRule>
    <cfRule type="containsText" dxfId="40" priority="44" operator="containsText" text="OVER">
      <formula>NOT(ISERROR(SEARCH("OVER",D19)))</formula>
    </cfRule>
  </conditionalFormatting>
  <conditionalFormatting sqref="C20">
    <cfRule type="cellIs" dxfId="39" priority="41" operator="between">
      <formula>0.000000001</formula>
      <formula>0.5</formula>
    </cfRule>
    <cfRule type="cellIs" dxfId="38" priority="42" operator="greaterThan">
      <formula>2</formula>
    </cfRule>
  </conditionalFormatting>
  <conditionalFormatting sqref="D20">
    <cfRule type="containsText" dxfId="37" priority="38" operator="containsText" text="SOUS">
      <formula>NOT(ISERROR(SEARCH("SOUS",D20)))</formula>
    </cfRule>
    <cfRule type="containsText" dxfId="36" priority="39" operator="containsText" text="SUR">
      <formula>NOT(ISERROR(SEARCH("SUR",D20)))</formula>
    </cfRule>
    <cfRule type="containsText" dxfId="35" priority="40" operator="containsText" text="SUR">
      <formula>NOT(ISERROR(SEARCH("SUR",D20)))</formula>
    </cfRule>
  </conditionalFormatting>
  <conditionalFormatting sqref="D20">
    <cfRule type="containsText" dxfId="34" priority="36" operator="containsText" text="UNDER">
      <formula>NOT(ISERROR(SEARCH("UNDER",D20)))</formula>
    </cfRule>
    <cfRule type="containsText" dxfId="33" priority="37" operator="containsText" text="OVER">
      <formula>NOT(ISERROR(SEARCH("OVER",D20)))</formula>
    </cfRule>
  </conditionalFormatting>
  <conditionalFormatting sqref="C21:C22">
    <cfRule type="cellIs" dxfId="32" priority="34" operator="between">
      <formula>0.000000001</formula>
      <formula>0.5</formula>
    </cfRule>
    <cfRule type="cellIs" dxfId="31" priority="35" operator="greaterThan">
      <formula>2</formula>
    </cfRule>
  </conditionalFormatting>
  <conditionalFormatting sqref="D21:D22">
    <cfRule type="containsText" dxfId="30" priority="31" operator="containsText" text="SOUS">
      <formula>NOT(ISERROR(SEARCH("SOUS",D21)))</formula>
    </cfRule>
    <cfRule type="containsText" dxfId="29" priority="32" operator="containsText" text="SUR">
      <formula>NOT(ISERROR(SEARCH("SUR",D21)))</formula>
    </cfRule>
    <cfRule type="containsText" dxfId="28" priority="33" operator="containsText" text="SUR">
      <formula>NOT(ISERROR(SEARCH("SUR",D21)))</formula>
    </cfRule>
  </conditionalFormatting>
  <conditionalFormatting sqref="D21:D22">
    <cfRule type="containsText" dxfId="27" priority="29" operator="containsText" text="UNDER">
      <formula>NOT(ISERROR(SEARCH("UNDER",D21)))</formula>
    </cfRule>
    <cfRule type="containsText" dxfId="26" priority="30" operator="containsText" text="OVER">
      <formula>NOT(ISERROR(SEARCH("OVER",D21)))</formula>
    </cfRule>
  </conditionalFormatting>
  <conditionalFormatting sqref="C23">
    <cfRule type="cellIs" dxfId="25" priority="27" operator="between">
      <formula>0.000000001</formula>
      <formula>0.5</formula>
    </cfRule>
    <cfRule type="cellIs" dxfId="24" priority="28" operator="greaterThan">
      <formula>2</formula>
    </cfRule>
  </conditionalFormatting>
  <conditionalFormatting sqref="D23">
    <cfRule type="containsText" dxfId="23" priority="24" operator="containsText" text="SOUS">
      <formula>NOT(ISERROR(SEARCH("SOUS",D23)))</formula>
    </cfRule>
    <cfRule type="containsText" dxfId="22" priority="25" operator="containsText" text="SUR">
      <formula>NOT(ISERROR(SEARCH("SUR",D23)))</formula>
    </cfRule>
    <cfRule type="containsText" dxfId="21" priority="26" operator="containsText" text="SUR">
      <formula>NOT(ISERROR(SEARCH("SUR",D23)))</formula>
    </cfRule>
  </conditionalFormatting>
  <conditionalFormatting sqref="D23">
    <cfRule type="containsText" dxfId="20" priority="22" operator="containsText" text="UNDER">
      <formula>NOT(ISERROR(SEARCH("UNDER",D23)))</formula>
    </cfRule>
    <cfRule type="containsText" dxfId="19" priority="23" operator="containsText" text="OVER">
      <formula>NOT(ISERROR(SEARCH("OVER",D23)))</formula>
    </cfRule>
  </conditionalFormatting>
  <conditionalFormatting sqref="C24:C25">
    <cfRule type="cellIs" dxfId="18" priority="20" operator="between">
      <formula>0.000000001</formula>
      <formula>0.5</formula>
    </cfRule>
    <cfRule type="cellIs" dxfId="17" priority="21" operator="greaterThan">
      <formula>2</formula>
    </cfRule>
  </conditionalFormatting>
  <conditionalFormatting sqref="D24:D25">
    <cfRule type="containsText" dxfId="16" priority="17" operator="containsText" text="SOUS">
      <formula>NOT(ISERROR(SEARCH("SOUS",D24)))</formula>
    </cfRule>
    <cfRule type="containsText" dxfId="15" priority="18" operator="containsText" text="SUR">
      <formula>NOT(ISERROR(SEARCH("SUR",D24)))</formula>
    </cfRule>
    <cfRule type="containsText" dxfId="14" priority="19" operator="containsText" text="SUR">
      <formula>NOT(ISERROR(SEARCH("SUR",D24)))</formula>
    </cfRule>
  </conditionalFormatting>
  <conditionalFormatting sqref="D24:D25">
    <cfRule type="containsText" dxfId="13" priority="15" operator="containsText" text="UNDER">
      <formula>NOT(ISERROR(SEARCH("UNDER",D24)))</formula>
    </cfRule>
    <cfRule type="containsText" dxfId="12" priority="16" operator="containsText" text="OVER">
      <formula>NOT(ISERROR(SEARCH("OVER",D24)))</formula>
    </cfRule>
  </conditionalFormatting>
  <conditionalFormatting sqref="C26:C27">
    <cfRule type="cellIs" dxfId="11" priority="13" operator="between">
      <formula>0.000000001</formula>
      <formula>0.5</formula>
    </cfRule>
    <cfRule type="cellIs" dxfId="10" priority="14" operator="greaterThan">
      <formula>2</formula>
    </cfRule>
  </conditionalFormatting>
  <conditionalFormatting sqref="D26:D27">
    <cfRule type="containsText" dxfId="9" priority="10" operator="containsText" text="SOUS">
      <formula>NOT(ISERROR(SEARCH("SOUS",D26)))</formula>
    </cfRule>
    <cfRule type="containsText" dxfId="8" priority="11" operator="containsText" text="SUR">
      <formula>NOT(ISERROR(SEARCH("SUR",D26)))</formula>
    </cfRule>
    <cfRule type="containsText" dxfId="7" priority="12" operator="containsText" text="SUR">
      <formula>NOT(ISERROR(SEARCH("SUR",D26)))</formula>
    </cfRule>
  </conditionalFormatting>
  <conditionalFormatting sqref="D26:D27">
    <cfRule type="containsText" dxfId="6" priority="8" operator="containsText" text="UNDER">
      <formula>NOT(ISERROR(SEARCH("UNDER",D26)))</formula>
    </cfRule>
    <cfRule type="containsText" dxfId="5" priority="9" operator="containsText" text="OVER">
      <formula>NOT(ISERROR(SEARCH("OVER",D26)))</formula>
    </cfRule>
  </conditionalFormatting>
  <conditionalFormatting sqref="C28">
    <cfRule type="cellIs" dxfId="4" priority="6" operator="between">
      <formula>0.000000001</formula>
      <formula>0.5</formula>
    </cfRule>
    <cfRule type="cellIs" dxfId="3" priority="7" operator="greaterThan">
      <formula>2</formula>
    </cfRule>
  </conditionalFormatting>
  <conditionalFormatting sqref="D28">
    <cfRule type="containsText" dxfId="2" priority="3" operator="containsText" text="SOUS">
      <formula>NOT(ISERROR(SEARCH("SOUS",D28)))</formula>
    </cfRule>
    <cfRule type="containsText" dxfId="1" priority="4" operator="containsText" text="SUR">
      <formula>NOT(ISERROR(SEARCH("SUR",D28)))</formula>
    </cfRule>
    <cfRule type="containsText" dxfId="0" priority="5" operator="containsText" text="SUR">
      <formula>NOT(ISERROR(SEARCH("SUR",D28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6A- Stress &amp; protein folding</vt:lpstr>
      <vt:lpstr>S6B- QS, virulence &amp; Resistance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</dc:creator>
  <cp:lastModifiedBy>propriétaire</cp:lastModifiedBy>
  <cp:lastPrinted>2016-04-14T09:32:03Z</cp:lastPrinted>
  <dcterms:created xsi:type="dcterms:W3CDTF">2014-11-18T13:46:46Z</dcterms:created>
  <dcterms:modified xsi:type="dcterms:W3CDTF">2017-05-17T09:14:01Z</dcterms:modified>
</cp:coreProperties>
</file>